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G:\我的坚果云\我的坚果云\paper\scientific data\投稿文件集\"/>
    </mc:Choice>
  </mc:AlternateContent>
  <xr:revisionPtr revIDLastSave="0" documentId="13_ncr:1_{198BD3AA-AAED-4471-96C0-64D307B8411E}" xr6:coauthVersionLast="45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Summary" sheetId="11" r:id="rId1"/>
    <sheet name="Table S1" sheetId="9" r:id="rId2"/>
    <sheet name=" Table S2" sheetId="2" r:id="rId3"/>
    <sheet name="Table S3" sheetId="3" r:id="rId4"/>
    <sheet name="Table S4" sheetId="5" r:id="rId5"/>
    <sheet name="Table S5" sheetId="4" r:id="rId6"/>
    <sheet name="Table S6" sheetId="7" r:id="rId7"/>
    <sheet name="Table S7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A5" i="8" l="1"/>
  <c r="AB5" i="8"/>
  <c r="AC5" i="8"/>
  <c r="AD5" i="8"/>
  <c r="AE5" i="8"/>
  <c r="AA6" i="8"/>
  <c r="AB6" i="8"/>
  <c r="AC6" i="8"/>
  <c r="AD6" i="8"/>
  <c r="AE6" i="8"/>
  <c r="AA7" i="8"/>
  <c r="AB7" i="8"/>
  <c r="AC7" i="8"/>
  <c r="AD7" i="8"/>
  <c r="AE7" i="8"/>
  <c r="AA8" i="8"/>
  <c r="AB8" i="8"/>
  <c r="AC8" i="8"/>
  <c r="AD8" i="8"/>
  <c r="AE8" i="8"/>
  <c r="AA9" i="8"/>
  <c r="AB9" i="8"/>
  <c r="AC9" i="8"/>
  <c r="AD9" i="8"/>
  <c r="AE9" i="8"/>
  <c r="AA10" i="8"/>
  <c r="AB10" i="8"/>
  <c r="AC10" i="8"/>
  <c r="AD10" i="8"/>
  <c r="AE10" i="8"/>
  <c r="AA11" i="8"/>
  <c r="AB11" i="8"/>
  <c r="AC11" i="8"/>
  <c r="AD11" i="8"/>
  <c r="AE11" i="8"/>
  <c r="AA12" i="8"/>
  <c r="AB12" i="8"/>
  <c r="AC12" i="8"/>
  <c r="AD12" i="8"/>
  <c r="AE12" i="8"/>
  <c r="AA13" i="8"/>
  <c r="AB13" i="8"/>
  <c r="AC13" i="8"/>
  <c r="AD13" i="8"/>
  <c r="AE13" i="8"/>
  <c r="AA14" i="8"/>
  <c r="AB14" i="8"/>
  <c r="AC14" i="8"/>
  <c r="AD14" i="8"/>
  <c r="AE14" i="8"/>
  <c r="AA15" i="8"/>
  <c r="AB15" i="8"/>
  <c r="AC15" i="8"/>
  <c r="AD15" i="8"/>
  <c r="AE15" i="8"/>
  <c r="AA16" i="8"/>
  <c r="AB16" i="8"/>
  <c r="AC16" i="8"/>
  <c r="AD16" i="8"/>
  <c r="AE16" i="8"/>
  <c r="AA17" i="8"/>
  <c r="AB17" i="8"/>
  <c r="AC17" i="8"/>
  <c r="AD17" i="8"/>
  <c r="AE17" i="8"/>
  <c r="AA18" i="8"/>
  <c r="AB18" i="8"/>
  <c r="AC18" i="8"/>
  <c r="AD18" i="8"/>
  <c r="AE18" i="8"/>
  <c r="AA19" i="8"/>
  <c r="AB19" i="8"/>
  <c r="AC19" i="8"/>
  <c r="AD19" i="8"/>
  <c r="AE19" i="8"/>
  <c r="AA20" i="8"/>
  <c r="AB20" i="8"/>
  <c r="AC20" i="8"/>
  <c r="AD20" i="8"/>
  <c r="AE20" i="8"/>
  <c r="AA21" i="8"/>
  <c r="AB21" i="8"/>
  <c r="AC21" i="8"/>
  <c r="AD21" i="8"/>
  <c r="AE21" i="8"/>
  <c r="AA22" i="8"/>
  <c r="AB22" i="8"/>
  <c r="AC22" i="8"/>
  <c r="AD22" i="8"/>
  <c r="AE22" i="8"/>
  <c r="AA23" i="8"/>
  <c r="AB23" i="8"/>
  <c r="AC23" i="8"/>
  <c r="AD23" i="8"/>
  <c r="AE23" i="8"/>
  <c r="AA24" i="8"/>
  <c r="AB24" i="8"/>
  <c r="AC24" i="8"/>
  <c r="AD24" i="8"/>
  <c r="AE24" i="8"/>
  <c r="AA25" i="8"/>
  <c r="AB25" i="8"/>
  <c r="AC25" i="8"/>
  <c r="AD25" i="8"/>
  <c r="AE25" i="8"/>
  <c r="AA26" i="8"/>
  <c r="AB26" i="8"/>
  <c r="AC26" i="8"/>
  <c r="AD26" i="8"/>
  <c r="AE26" i="8"/>
  <c r="AA27" i="8"/>
  <c r="AB27" i="8"/>
  <c r="AC27" i="8"/>
  <c r="AD27" i="8"/>
  <c r="AE27" i="8"/>
  <c r="AA28" i="8"/>
  <c r="AB28" i="8"/>
  <c r="AC28" i="8"/>
  <c r="AD28" i="8"/>
  <c r="AE28" i="8"/>
  <c r="AA29" i="8"/>
  <c r="AB29" i="8"/>
  <c r="AC29" i="8"/>
  <c r="AD29" i="8"/>
  <c r="AE29" i="8"/>
  <c r="AA30" i="8"/>
  <c r="AB30" i="8"/>
  <c r="AC30" i="8"/>
  <c r="AD30" i="8"/>
  <c r="AE30" i="8"/>
  <c r="AA31" i="8"/>
  <c r="AB31" i="8"/>
  <c r="AC31" i="8"/>
  <c r="AD31" i="8"/>
  <c r="AE31" i="8"/>
  <c r="AA32" i="8"/>
  <c r="AB32" i="8"/>
  <c r="AC32" i="8"/>
  <c r="AD32" i="8"/>
  <c r="AE32" i="8"/>
  <c r="AA33" i="8"/>
  <c r="AB33" i="8"/>
  <c r="AC33" i="8"/>
  <c r="AD33" i="8"/>
  <c r="AE33" i="8"/>
  <c r="AA34" i="8"/>
  <c r="AB34" i="8"/>
  <c r="AC34" i="8"/>
  <c r="AD34" i="8"/>
  <c r="AE34" i="8"/>
  <c r="AA35" i="8"/>
  <c r="AB35" i="8"/>
  <c r="AC35" i="8"/>
  <c r="AD35" i="8"/>
  <c r="AE35" i="8"/>
  <c r="AA36" i="8"/>
  <c r="AB36" i="8"/>
  <c r="AC36" i="8"/>
  <c r="AD36" i="8"/>
  <c r="AE36" i="8"/>
  <c r="AA37" i="8"/>
  <c r="AB37" i="8"/>
  <c r="AC37" i="8"/>
  <c r="AD37" i="8"/>
  <c r="AE37" i="8"/>
  <c r="AA38" i="8"/>
  <c r="AB38" i="8"/>
  <c r="AC38" i="8"/>
  <c r="AD38" i="8"/>
  <c r="AE38" i="8"/>
  <c r="AA39" i="8"/>
  <c r="AB39" i="8"/>
  <c r="AC39" i="8"/>
  <c r="AD39" i="8"/>
  <c r="AE39" i="8"/>
  <c r="AA40" i="8"/>
  <c r="AB40" i="8"/>
  <c r="AC40" i="8"/>
  <c r="AD40" i="8"/>
  <c r="AE40" i="8"/>
  <c r="AA41" i="8"/>
  <c r="AB41" i="8"/>
  <c r="AC41" i="8"/>
  <c r="AD41" i="8"/>
  <c r="AE41" i="8"/>
  <c r="AA42" i="8"/>
  <c r="AB42" i="8"/>
  <c r="AC42" i="8"/>
  <c r="AD42" i="8"/>
  <c r="AE42" i="8"/>
  <c r="AA43" i="8"/>
  <c r="AB43" i="8"/>
  <c r="AC43" i="8"/>
  <c r="AD43" i="8"/>
  <c r="AE43" i="8"/>
  <c r="AA44" i="8"/>
  <c r="AB44" i="8"/>
  <c r="AC44" i="8"/>
  <c r="AD44" i="8"/>
  <c r="AE44" i="8"/>
  <c r="AB4" i="8"/>
  <c r="AC4" i="8"/>
  <c r="AD4" i="8"/>
  <c r="AE4" i="8"/>
  <c r="AA4" i="8"/>
  <c r="AF9" i="3" l="1"/>
  <c r="AE9" i="3"/>
  <c r="AD9" i="3"/>
  <c r="AC9" i="3"/>
  <c r="AB9" i="3"/>
  <c r="AA9" i="3"/>
  <c r="Z9" i="3"/>
  <c r="U9" i="3"/>
  <c r="X9" i="3"/>
  <c r="Y9" i="3"/>
  <c r="W9" i="3"/>
  <c r="V9" i="3"/>
  <c r="R9" i="3"/>
  <c r="T9" i="3"/>
  <c r="S9" i="3"/>
  <c r="Q9" i="3"/>
  <c r="P9" i="3"/>
  <c r="O9" i="3"/>
  <c r="M9" i="3"/>
  <c r="N9" i="3"/>
  <c r="K9" i="3"/>
  <c r="L9" i="3"/>
  <c r="J9" i="3"/>
  <c r="I9" i="3"/>
  <c r="G9" i="3"/>
  <c r="H9" i="3"/>
  <c r="F9" i="3"/>
  <c r="E9" i="3"/>
  <c r="D9" i="3"/>
  <c r="C9" i="3"/>
  <c r="B9" i="3"/>
</calcChain>
</file>

<file path=xl/sharedStrings.xml><?xml version="1.0" encoding="utf-8"?>
<sst xmlns="http://schemas.openxmlformats.org/spreadsheetml/2006/main" count="296" uniqueCount="133">
  <si>
    <t>Wood</t>
    <phoneticPr fontId="3" type="noConversion"/>
  </si>
  <si>
    <t>Cement</t>
    <phoneticPr fontId="3" type="noConversion"/>
  </si>
  <si>
    <t>Brick</t>
    <phoneticPr fontId="3" type="noConversion"/>
  </si>
  <si>
    <t>Gravel</t>
    <phoneticPr fontId="3" type="noConversion"/>
  </si>
  <si>
    <t>Sand</t>
    <phoneticPr fontId="3" type="noConversion"/>
  </si>
  <si>
    <t>Asphalt</t>
    <phoneticPr fontId="3" type="noConversion"/>
  </si>
  <si>
    <t>Lime</t>
    <phoneticPr fontId="3" type="noConversion"/>
  </si>
  <si>
    <t>Glass</t>
    <phoneticPr fontId="3" type="noConversion"/>
  </si>
  <si>
    <t>Plastic</t>
    <phoneticPr fontId="3" type="noConversion"/>
  </si>
  <si>
    <t>Rubber</t>
    <phoneticPr fontId="3" type="noConversion"/>
  </si>
  <si>
    <t>Cu</t>
    <phoneticPr fontId="3" type="noConversion"/>
  </si>
  <si>
    <t>Fe</t>
    <phoneticPr fontId="3" type="noConversion"/>
  </si>
  <si>
    <t>Al</t>
    <phoneticPr fontId="3" type="noConversion"/>
  </si>
  <si>
    <t>Total</t>
    <phoneticPr fontId="3" type="noConversion"/>
  </si>
  <si>
    <t>Anhui</t>
  </si>
  <si>
    <t>Beijing</t>
  </si>
  <si>
    <t>Chongqing</t>
  </si>
  <si>
    <t>Fujian</t>
  </si>
  <si>
    <t>Gansu</t>
  </si>
  <si>
    <t>Guangdong</t>
  </si>
  <si>
    <t>Guangxi</t>
  </si>
  <si>
    <t>Guizhou</t>
  </si>
  <si>
    <t>Hainan</t>
  </si>
  <si>
    <t>Hebei</t>
  </si>
  <si>
    <t>Heilongjiang</t>
  </si>
  <si>
    <t>Henan</t>
  </si>
  <si>
    <t>Hubei</t>
  </si>
  <si>
    <t>Hunan</t>
  </si>
  <si>
    <t>Jiangsu</t>
  </si>
  <si>
    <t>Jiangxi</t>
  </si>
  <si>
    <t>Jilin</t>
  </si>
  <si>
    <t>Liaoning</t>
  </si>
  <si>
    <t>Neimeng</t>
  </si>
  <si>
    <t>Ningxia</t>
  </si>
  <si>
    <t>Qinghai</t>
  </si>
  <si>
    <t>Shandong</t>
  </si>
  <si>
    <t>Shanghai</t>
  </si>
  <si>
    <t>Shanxi</t>
  </si>
  <si>
    <t>Shaanxi</t>
  </si>
  <si>
    <t>Sichuan</t>
  </si>
  <si>
    <t>Tianjin</t>
  </si>
  <si>
    <t>Xinjiang</t>
  </si>
  <si>
    <t>Xizang</t>
  </si>
  <si>
    <t>Yunnan</t>
  </si>
  <si>
    <t>Zhejiang</t>
  </si>
  <si>
    <t>Shandong</t>
    <phoneticPr fontId="3" type="noConversion"/>
  </si>
  <si>
    <t>Tibet</t>
    <phoneticPr fontId="2" type="noConversion"/>
  </si>
  <si>
    <t>Anhui</t>
    <phoneticPr fontId="3" type="noConversion"/>
  </si>
  <si>
    <t>Beijing</t>
    <phoneticPr fontId="3" type="noConversion"/>
  </si>
  <si>
    <t>Chongqing</t>
    <phoneticPr fontId="3" type="noConversion"/>
  </si>
  <si>
    <t>Fujian</t>
    <phoneticPr fontId="3" type="noConversion"/>
  </si>
  <si>
    <t>Gansu</t>
    <phoneticPr fontId="3" type="noConversion"/>
  </si>
  <si>
    <t>Guangdong</t>
    <phoneticPr fontId="3" type="noConversion"/>
  </si>
  <si>
    <t>Guangxi</t>
    <phoneticPr fontId="3" type="noConversion"/>
  </si>
  <si>
    <t>Guizhou</t>
    <phoneticPr fontId="3" type="noConversion"/>
  </si>
  <si>
    <t>Hainan</t>
    <phoneticPr fontId="3" type="noConversion"/>
  </si>
  <si>
    <t>Hebei</t>
    <phoneticPr fontId="3" type="noConversion"/>
  </si>
  <si>
    <t>Heilongjiang</t>
    <phoneticPr fontId="3" type="noConversion"/>
  </si>
  <si>
    <t>Henan</t>
    <phoneticPr fontId="3" type="noConversion"/>
  </si>
  <si>
    <t>Hubei</t>
    <phoneticPr fontId="3" type="noConversion"/>
  </si>
  <si>
    <t>Hunan</t>
    <phoneticPr fontId="3" type="noConversion"/>
  </si>
  <si>
    <t>Jiangsu</t>
    <phoneticPr fontId="3" type="noConversion"/>
  </si>
  <si>
    <t>Jiangxi</t>
    <phoneticPr fontId="3" type="noConversion"/>
  </si>
  <si>
    <t>Jilin</t>
    <phoneticPr fontId="3" type="noConversion"/>
  </si>
  <si>
    <t>Liaoning</t>
    <phoneticPr fontId="3" type="noConversion"/>
  </si>
  <si>
    <t>Ningxia</t>
    <phoneticPr fontId="3" type="noConversion"/>
  </si>
  <si>
    <t>Qinghai</t>
    <phoneticPr fontId="3" type="noConversion"/>
  </si>
  <si>
    <t>Shanghai</t>
    <phoneticPr fontId="3" type="noConversion"/>
  </si>
  <si>
    <t>Shanxi</t>
    <phoneticPr fontId="3" type="noConversion"/>
  </si>
  <si>
    <t>Shaanxi</t>
    <phoneticPr fontId="3" type="noConversion"/>
  </si>
  <si>
    <t>Sichuan</t>
    <phoneticPr fontId="3" type="noConversion"/>
  </si>
  <si>
    <t>Tianjin</t>
    <phoneticPr fontId="3" type="noConversion"/>
  </si>
  <si>
    <t>Xinjiang</t>
    <phoneticPr fontId="3" type="noConversion"/>
  </si>
  <si>
    <t>Yunnan</t>
    <phoneticPr fontId="3" type="noConversion"/>
  </si>
  <si>
    <t>Zhejiang</t>
    <phoneticPr fontId="3" type="noConversion"/>
  </si>
  <si>
    <t>Inner Mongolia</t>
    <phoneticPr fontId="3" type="noConversion"/>
  </si>
  <si>
    <t>Tibet</t>
    <phoneticPr fontId="3" type="noConversion"/>
  </si>
  <si>
    <t>Buildings</t>
    <phoneticPr fontId="3" type="noConversion"/>
  </si>
  <si>
    <t>Infrastructure</t>
    <phoneticPr fontId="3" type="noConversion"/>
  </si>
  <si>
    <t>Machinery</t>
    <phoneticPr fontId="3" type="noConversion"/>
  </si>
  <si>
    <t>Total</t>
    <phoneticPr fontId="2" type="noConversion"/>
  </si>
  <si>
    <t>Inner Mogolia</t>
    <phoneticPr fontId="2" type="noConversion"/>
  </si>
  <si>
    <t>Title:</t>
  </si>
  <si>
    <t>China material stocks and flows account 1978-2018</t>
    <phoneticPr fontId="3" type="noConversion"/>
  </si>
  <si>
    <t>Authors:</t>
  </si>
  <si>
    <t>Lulu Song, Ji Han, Nan Li, Yuanyi Huang, Min Hao, Min Dai, Wei-Qiang Chen</t>
    <phoneticPr fontId="3" type="noConversion"/>
  </si>
  <si>
    <t>Institution:</t>
  </si>
  <si>
    <t>Key Lab of Urban Environment and Health, Institute of Urban Environment, Chinese Academy of Sciences, China</t>
    <phoneticPr fontId="3" type="noConversion"/>
  </si>
  <si>
    <t>Contact:</t>
  </si>
  <si>
    <t>llsong@iue.ac.cn, nanli@iue.ac.cn</t>
    <phoneticPr fontId="3" type="noConversion"/>
  </si>
  <si>
    <t>Sheet name</t>
  </si>
  <si>
    <t>Description</t>
    <phoneticPr fontId="3" type="noConversion"/>
  </si>
  <si>
    <t>Supporting Data for</t>
    <phoneticPr fontId="3" type="noConversion"/>
  </si>
  <si>
    <t>Table S1</t>
    <phoneticPr fontId="3" type="noConversion"/>
  </si>
  <si>
    <t>National material stocks during 1978-2018.</t>
    <phoneticPr fontId="2" type="noConversion"/>
  </si>
  <si>
    <t>Table S2</t>
  </si>
  <si>
    <t>Table S3</t>
  </si>
  <si>
    <t>Table S4</t>
  </si>
  <si>
    <t>Table S5</t>
  </si>
  <si>
    <t>Table S6</t>
  </si>
  <si>
    <t>Table S7</t>
  </si>
  <si>
    <t>Per-capita material stocks in 2018.</t>
    <phoneticPr fontId="2" type="noConversion"/>
  </si>
  <si>
    <t>Table S1.  National material stocks during 1978-2018 (tonnes).</t>
    <phoneticPr fontId="2" type="noConversion"/>
  </si>
  <si>
    <t>Table S2. Per-capita material stocks in 2018 (tonnes/capita).</t>
    <phoneticPr fontId="2" type="noConversion"/>
  </si>
  <si>
    <t xml:space="preserve">         Materials
Provinces</t>
    <phoneticPr fontId="3" type="noConversion"/>
  </si>
  <si>
    <t>Groups</t>
    <phoneticPr fontId="3" type="noConversion"/>
  </si>
  <si>
    <t>Infrstructure</t>
    <phoneticPr fontId="3" type="noConversion"/>
  </si>
  <si>
    <t>Transportation equipment</t>
    <phoneticPr fontId="3" type="noConversion"/>
  </si>
  <si>
    <t>Domestic appliances</t>
    <phoneticPr fontId="3" type="noConversion"/>
  </si>
  <si>
    <t xml:space="preserve">              Materials
Years</t>
    <phoneticPr fontId="3" type="noConversion"/>
  </si>
  <si>
    <r>
      <rPr>
        <b/>
        <sz val="10"/>
        <color theme="1"/>
        <rFont val="等线"/>
        <family val="3"/>
        <charset val="134"/>
      </rPr>
      <t>Ⅰ</t>
    </r>
    <phoneticPr fontId="2" type="noConversion"/>
  </si>
  <si>
    <r>
      <rPr>
        <b/>
        <sz val="10"/>
        <color theme="1"/>
        <rFont val="等线"/>
        <family val="3"/>
        <charset val="134"/>
      </rPr>
      <t>Ⅱ</t>
    </r>
    <phoneticPr fontId="2" type="noConversion"/>
  </si>
  <si>
    <r>
      <rPr>
        <b/>
        <sz val="10"/>
        <color theme="1"/>
        <rFont val="等线"/>
        <family val="3"/>
        <charset val="134"/>
      </rPr>
      <t>Ⅲ</t>
    </r>
    <phoneticPr fontId="2" type="noConversion"/>
  </si>
  <si>
    <r>
      <rPr>
        <b/>
        <sz val="10"/>
        <color theme="1"/>
        <rFont val="等线"/>
        <family val="3"/>
        <charset val="134"/>
      </rPr>
      <t>Ⅳ</t>
    </r>
    <phoneticPr fontId="2" type="noConversion"/>
  </si>
  <si>
    <r>
      <rPr>
        <b/>
        <sz val="10"/>
        <color theme="1"/>
        <rFont val="等线"/>
        <family val="3"/>
        <charset val="134"/>
      </rPr>
      <t>Ⅴ</t>
    </r>
    <phoneticPr fontId="2" type="noConversion"/>
  </si>
  <si>
    <t xml:space="preserve">              Provinces
End-use sectors</t>
    <phoneticPr fontId="3" type="noConversion"/>
  </si>
  <si>
    <t xml:space="preserve">            Provinces
Years</t>
    <phoneticPr fontId="3" type="noConversion"/>
  </si>
  <si>
    <r>
      <t xml:space="preserve">Group </t>
    </r>
    <r>
      <rPr>
        <b/>
        <sz val="10"/>
        <color rgb="FF000000"/>
        <rFont val="Cambria"/>
        <family val="1"/>
      </rPr>
      <t>Ⅰ</t>
    </r>
    <r>
      <rPr>
        <sz val="10"/>
        <color rgb="FF000000"/>
        <rFont val="Arial"/>
        <family val="2"/>
      </rPr>
      <t xml:space="preserve"> includes Guangdong, Shandong, Jiangsu, Henan, Sichuan, and Hunan.</t>
    </r>
  </si>
  <si>
    <r>
      <t xml:space="preserve">Group </t>
    </r>
    <r>
      <rPr>
        <b/>
        <sz val="10"/>
        <color rgb="FF000000"/>
        <rFont val="Cambria"/>
        <family val="1"/>
      </rPr>
      <t>Ⅱ</t>
    </r>
    <r>
      <rPr>
        <sz val="10"/>
        <color rgb="FF000000"/>
        <rFont val="Arial"/>
        <family val="2"/>
      </rPr>
      <t xml:space="preserve"> includes Zhejiang, Hubei, Anhui, Jiangxi, Hebei, and Guangxi.</t>
    </r>
  </si>
  <si>
    <r>
      <t xml:space="preserve">Group </t>
    </r>
    <r>
      <rPr>
        <b/>
        <sz val="10"/>
        <color rgb="FF000000"/>
        <rFont val="Cambria"/>
        <family val="1"/>
      </rPr>
      <t>Ⅲ</t>
    </r>
    <r>
      <rPr>
        <sz val="10"/>
        <color rgb="FF000000"/>
        <rFont val="Arial"/>
        <family val="2"/>
      </rPr>
      <t xml:space="preserve"> includes Fujian, Shaanxi, Yunnan, Liaoning, Chongqing, and Shanxi.</t>
    </r>
  </si>
  <si>
    <r>
      <t xml:space="preserve">Group </t>
    </r>
    <r>
      <rPr>
        <b/>
        <sz val="10"/>
        <color rgb="FF000000"/>
        <rFont val="Cambria"/>
        <family val="1"/>
      </rPr>
      <t>Ⅳ</t>
    </r>
    <r>
      <rPr>
        <sz val="10"/>
        <color rgb="FF000000"/>
        <rFont val="Arial"/>
        <family val="2"/>
      </rPr>
      <t xml:space="preserve"> includes Guizhou, Shanghai, Heilongjiang, Gansu, Beijing, and Inner Mongolia.</t>
    </r>
  </si>
  <si>
    <r>
      <t xml:space="preserve">Group </t>
    </r>
    <r>
      <rPr>
        <b/>
        <sz val="10"/>
        <color rgb="FF000000"/>
        <rFont val="Cambria"/>
        <family val="1"/>
      </rPr>
      <t>Ⅴ</t>
    </r>
    <r>
      <rPr>
        <sz val="10"/>
        <color rgb="FF000000"/>
        <rFont val="Arial"/>
        <family val="2"/>
      </rPr>
      <t xml:space="preserve"> includes Xinjiang, Jilin, Tianjin, Hainan, Ningxia, Qinghai, and Tibet.</t>
    </r>
  </si>
  <si>
    <t xml:space="preserve">Table S5. Material inflows dynamics in China and 31 provinces during 1978-2018 (tonnes). </t>
    <phoneticPr fontId="2" type="noConversion"/>
  </si>
  <si>
    <t>Table S6. Material outflows dynamics in China and 31 provincs during 1978-2018 (tonnes).</t>
    <phoneticPr fontId="2" type="noConversion"/>
  </si>
  <si>
    <t>Table S7. Material outflows clarified by end-use sectors during 1978-2018 (tonnes).</t>
    <phoneticPr fontId="2" type="noConversion"/>
  </si>
  <si>
    <t>Table S4. Material stocks dynamics in China and 31 provinces during 1978-2018 (tonnes).</t>
    <phoneticPr fontId="2" type="noConversion"/>
  </si>
  <si>
    <t>Table S3. Provincial material stocks in five end-use sectors in 31 provinces in 2018 (tonnes).</t>
    <phoneticPr fontId="2" type="noConversion"/>
  </si>
  <si>
    <t>Provincial material stocks in five end-use sectors in 31 provinces in 2018.</t>
    <phoneticPr fontId="2" type="noConversion"/>
  </si>
  <si>
    <t>Material stocks dynamics in China and 31 provinces during 1978-2018.</t>
    <phoneticPr fontId="2" type="noConversion"/>
  </si>
  <si>
    <t>Material inflows dynamics in China and 31 provinces during 1978-2018.</t>
    <phoneticPr fontId="2" type="noConversion"/>
  </si>
  <si>
    <t>Material outflows dynamics in China and 31 provincs during 1978-2018.</t>
    <phoneticPr fontId="2" type="noConversion"/>
  </si>
  <si>
    <t>Material outflows clarified by end-use sectors during 1978-2018.</t>
    <phoneticPr fontId="2" type="noConversion"/>
  </si>
  <si>
    <r>
      <t>The five groups (</t>
    </r>
    <r>
      <rPr>
        <sz val="10"/>
        <color rgb="FF000000"/>
        <rFont val="等线"/>
        <family val="3"/>
        <charset val="134"/>
      </rPr>
      <t>Ⅰ</t>
    </r>
    <r>
      <rPr>
        <sz val="10"/>
        <color rgb="FF000000"/>
        <rFont val="Arial"/>
        <family val="2"/>
      </rPr>
      <t>-</t>
    </r>
    <r>
      <rPr>
        <sz val="10"/>
        <color rgb="FF000000"/>
        <rFont val="等线"/>
        <family val="3"/>
        <charset val="134"/>
      </rPr>
      <t>Ⅴ</t>
    </r>
    <r>
      <rPr>
        <sz val="10"/>
        <color rgb="FF000000"/>
        <rFont val="Arial"/>
        <family val="2"/>
      </rPr>
      <t>) are clarified based on the materials stocks of each province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\ ###\ ###\ ##0;\-#\ ###\ ###\ ##0;0"/>
    <numFmt numFmtId="177" formatCode="0.00_ "/>
  </numFmts>
  <fonts count="22" x14ac:knownFonts="1">
    <font>
      <sz val="11"/>
      <color theme="1"/>
      <name val="等线"/>
      <family val="2"/>
      <scheme val="minor"/>
    </font>
    <font>
      <sz val="11"/>
      <color theme="1"/>
      <name val="Calibri Light"/>
      <family val="2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color indexed="8"/>
      <name val="Arial"/>
      <family val="2"/>
    </font>
    <font>
      <b/>
      <sz val="10"/>
      <color rgb="FF000000"/>
      <name val="Cambria"/>
      <family val="1"/>
    </font>
    <font>
      <u/>
      <sz val="11"/>
      <color theme="10"/>
      <name val="等线"/>
      <family val="2"/>
      <scheme val="minor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  <charset val="128"/>
    </font>
    <font>
      <b/>
      <sz val="12"/>
      <color theme="1"/>
      <name val="Arial"/>
      <family val="2"/>
    </font>
    <font>
      <u/>
      <sz val="12"/>
      <color theme="10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0"/>
      <color indexed="8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等线"/>
      <family val="2"/>
      <scheme val="minor"/>
    </font>
    <font>
      <b/>
      <sz val="10"/>
      <color theme="1"/>
      <name val="等线"/>
      <family val="3"/>
      <charset val="134"/>
    </font>
    <font>
      <sz val="10"/>
      <color rgb="FF000000"/>
      <name val="Arial"/>
      <family val="2"/>
    </font>
    <font>
      <b/>
      <sz val="11"/>
      <color rgb="FFFF0000"/>
      <name val="Arial"/>
      <family val="2"/>
    </font>
    <font>
      <sz val="10"/>
      <color rgb="FF000000"/>
      <name val="等线"/>
      <family val="3"/>
      <charset val="134"/>
    </font>
  </fonts>
  <fills count="11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ck">
        <color auto="1"/>
      </left>
      <right/>
      <top/>
      <bottom style="medium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ck">
        <color auto="1"/>
      </left>
      <right/>
      <top style="medium">
        <color auto="1"/>
      </top>
      <bottom style="medium">
        <color auto="1"/>
      </bottom>
      <diagonal/>
    </border>
    <border>
      <left/>
      <right style="thick">
        <color auto="1"/>
      </right>
      <top style="medium">
        <color auto="1"/>
      </top>
      <bottom style="medium">
        <color auto="1"/>
      </bottom>
      <diagonal/>
    </border>
  </borders>
  <cellStyleXfs count="4">
    <xf numFmtId="0" fontId="0" fillId="0" borderId="0"/>
    <xf numFmtId="0" fontId="6" fillId="0" borderId="0" applyNumberFormat="0" applyFill="0" applyBorder="0" applyAlignment="0" applyProtection="0"/>
    <xf numFmtId="0" fontId="12" fillId="0" borderId="0"/>
    <xf numFmtId="9" fontId="12" fillId="0" borderId="0" applyFont="0" applyFill="0" applyBorder="0" applyAlignment="0" applyProtection="0"/>
  </cellStyleXfs>
  <cellXfs count="81">
    <xf numFmtId="0" fontId="0" fillId="0" borderId="0" xfId="0"/>
    <xf numFmtId="0" fontId="1" fillId="0" borderId="0" xfId="0" applyFont="1" applyAlignment="1">
      <alignment vertical="center"/>
    </xf>
    <xf numFmtId="176" fontId="4" fillId="0" borderId="1" xfId="0" applyNumberFormat="1" applyFont="1" applyBorder="1" applyAlignment="1">
      <alignment horizontal="right"/>
    </xf>
    <xf numFmtId="176" fontId="4" fillId="0" borderId="0" xfId="0" applyNumberFormat="1" applyFont="1" applyAlignment="1">
      <alignment horizontal="right"/>
    </xf>
    <xf numFmtId="0" fontId="0" fillId="0" borderId="0" xfId="0" applyAlignment="1">
      <alignment vertical="center"/>
    </xf>
    <xf numFmtId="176" fontId="4" fillId="0" borderId="2" xfId="0" applyNumberFormat="1" applyFont="1" applyBorder="1" applyAlignment="1">
      <alignment horizontal="right"/>
    </xf>
    <xf numFmtId="176" fontId="4" fillId="0" borderId="0" xfId="0" applyNumberFormat="1" applyFont="1" applyBorder="1" applyAlignment="1">
      <alignment horizontal="right"/>
    </xf>
    <xf numFmtId="176" fontId="4" fillId="0" borderId="3" xfId="0" applyNumberFormat="1" applyFont="1" applyBorder="1" applyAlignment="1">
      <alignment horizontal="right"/>
    </xf>
    <xf numFmtId="176" fontId="4" fillId="0" borderId="0" xfId="0" applyNumberFormat="1" applyFont="1" applyFill="1" applyAlignment="1">
      <alignment horizontal="right"/>
    </xf>
    <xf numFmtId="0" fontId="0" fillId="0" borderId="0" xfId="0" applyFill="1" applyAlignment="1">
      <alignment vertical="center"/>
    </xf>
    <xf numFmtId="177" fontId="4" fillId="0" borderId="0" xfId="0" applyNumberFormat="1" applyFont="1" applyFill="1" applyAlignment="1">
      <alignment horizontal="right"/>
    </xf>
    <xf numFmtId="176" fontId="4" fillId="0" borderId="4" xfId="0" applyNumberFormat="1" applyFont="1" applyBorder="1" applyAlignment="1">
      <alignment horizontal="right"/>
    </xf>
    <xf numFmtId="176" fontId="4" fillId="0" borderId="5" xfId="0" applyNumberFormat="1" applyFont="1" applyBorder="1" applyAlignment="1">
      <alignment horizontal="right"/>
    </xf>
    <xf numFmtId="176" fontId="4" fillId="0" borderId="1" xfId="0" applyNumberFormat="1" applyFont="1" applyBorder="1" applyAlignment="1">
      <alignment horizontal="left"/>
    </xf>
    <xf numFmtId="176" fontId="4" fillId="0" borderId="6" xfId="0" applyNumberFormat="1" applyFont="1" applyBorder="1" applyAlignment="1">
      <alignment horizontal="right"/>
    </xf>
    <xf numFmtId="176" fontId="4" fillId="0" borderId="7" xfId="0" applyNumberFormat="1" applyFont="1" applyBorder="1" applyAlignment="1">
      <alignment horizontal="right"/>
    </xf>
    <xf numFmtId="176" fontId="4" fillId="0" borderId="1" xfId="0" applyNumberFormat="1" applyFont="1" applyFill="1" applyBorder="1" applyAlignment="1">
      <alignment horizontal="left"/>
    </xf>
    <xf numFmtId="176" fontId="4" fillId="0" borderId="2" xfId="0" applyNumberFormat="1" applyFont="1" applyFill="1" applyBorder="1" applyAlignment="1">
      <alignment horizontal="left"/>
    </xf>
    <xf numFmtId="176" fontId="4" fillId="0" borderId="1" xfId="0" applyNumberFormat="1" applyFont="1" applyFill="1" applyBorder="1" applyAlignment="1">
      <alignment horizontal="right"/>
    </xf>
    <xf numFmtId="176" fontId="4" fillId="0" borderId="4" xfId="0" applyNumberFormat="1" applyFont="1" applyFill="1" applyBorder="1" applyAlignment="1">
      <alignment horizontal="right"/>
    </xf>
    <xf numFmtId="176" fontId="4" fillId="0" borderId="0" xfId="0" applyNumberFormat="1" applyFont="1" applyFill="1" applyBorder="1" applyAlignment="1">
      <alignment horizontal="right"/>
    </xf>
    <xf numFmtId="176" fontId="4" fillId="0" borderId="5" xfId="0" applyNumberFormat="1" applyFont="1" applyFill="1" applyBorder="1" applyAlignment="1">
      <alignment horizontal="right"/>
    </xf>
    <xf numFmtId="176" fontId="4" fillId="0" borderId="8" xfId="0" applyNumberFormat="1" applyFont="1" applyBorder="1" applyAlignment="1">
      <alignment horizontal="right"/>
    </xf>
    <xf numFmtId="176" fontId="4" fillId="0" borderId="9" xfId="0" applyNumberFormat="1" applyFont="1" applyBorder="1" applyAlignment="1">
      <alignment horizontal="right"/>
    </xf>
    <xf numFmtId="176" fontId="4" fillId="0" borderId="2" xfId="0" applyNumberFormat="1" applyFont="1" applyBorder="1" applyAlignment="1">
      <alignment horizontal="left"/>
    </xf>
    <xf numFmtId="0" fontId="7" fillId="10" borderId="0" xfId="0" applyFont="1" applyFill="1"/>
    <xf numFmtId="0" fontId="8" fillId="10" borderId="0" xfId="0" applyFont="1" applyFill="1"/>
    <xf numFmtId="0" fontId="9" fillId="0" borderId="0" xfId="0" applyFont="1"/>
    <xf numFmtId="0" fontId="10" fillId="10" borderId="0" xfId="0" applyFont="1" applyFill="1"/>
    <xf numFmtId="0" fontId="11" fillId="10" borderId="0" xfId="1" applyFont="1" applyFill="1" applyAlignment="1"/>
    <xf numFmtId="0" fontId="13" fillId="0" borderId="0" xfId="0" applyFont="1" applyAlignment="1">
      <alignment vertical="center"/>
    </xf>
    <xf numFmtId="177" fontId="4" fillId="4" borderId="0" xfId="0" applyNumberFormat="1" applyFont="1" applyFill="1" applyBorder="1" applyAlignment="1">
      <alignment horizontal="center" vertical="center"/>
    </xf>
    <xf numFmtId="177" fontId="4" fillId="5" borderId="0" xfId="0" applyNumberFormat="1" applyFont="1" applyFill="1" applyBorder="1" applyAlignment="1">
      <alignment horizontal="center" vertical="center"/>
    </xf>
    <xf numFmtId="177" fontId="4" fillId="5" borderId="6" xfId="0" applyNumberFormat="1" applyFont="1" applyFill="1" applyBorder="1" applyAlignment="1">
      <alignment horizontal="center" vertical="center"/>
    </xf>
    <xf numFmtId="177" fontId="4" fillId="4" borderId="3" xfId="0" applyNumberFormat="1" applyFont="1" applyFill="1" applyBorder="1" applyAlignment="1">
      <alignment horizontal="center" vertical="center"/>
    </xf>
    <xf numFmtId="177" fontId="4" fillId="5" borderId="3" xfId="0" applyNumberFormat="1" applyFont="1" applyFill="1" applyBorder="1" applyAlignment="1">
      <alignment horizontal="center" vertical="center"/>
    </xf>
    <xf numFmtId="177" fontId="4" fillId="5" borderId="7" xfId="0" applyNumberFormat="1" applyFont="1" applyFill="1" applyBorder="1" applyAlignment="1">
      <alignment horizontal="center" vertical="center"/>
    </xf>
    <xf numFmtId="0" fontId="17" fillId="0" borderId="0" xfId="0" applyFont="1" applyFill="1" applyAlignment="1">
      <alignment vertical="center"/>
    </xf>
    <xf numFmtId="0" fontId="16" fillId="0" borderId="0" xfId="0" applyFont="1" applyAlignment="1">
      <alignment vertical="center"/>
    </xf>
    <xf numFmtId="0" fontId="16" fillId="0" borderId="0" xfId="0" applyFont="1" applyAlignment="1">
      <alignment horizontal="left" vertical="center"/>
    </xf>
    <xf numFmtId="176" fontId="14" fillId="0" borderId="0" xfId="0" applyNumberFormat="1" applyFont="1" applyAlignment="1">
      <alignment horizontal="left"/>
    </xf>
    <xf numFmtId="176" fontId="14" fillId="0" borderId="10" xfId="0" applyNumberFormat="1" applyFont="1" applyBorder="1" applyAlignment="1">
      <alignment horizontal="left"/>
    </xf>
    <xf numFmtId="0" fontId="16" fillId="0" borderId="0" xfId="0" applyFont="1" applyAlignment="1">
      <alignment horizontal="left"/>
    </xf>
    <xf numFmtId="0" fontId="13" fillId="0" borderId="0" xfId="0" applyFont="1"/>
    <xf numFmtId="0" fontId="19" fillId="0" borderId="0" xfId="0" applyFont="1" applyAlignment="1">
      <alignment horizontal="left" vertical="center" readingOrder="1"/>
    </xf>
    <xf numFmtId="176" fontId="15" fillId="0" borderId="0" xfId="0" applyNumberFormat="1" applyFont="1"/>
    <xf numFmtId="0" fontId="15" fillId="0" borderId="0" xfId="0" applyFont="1"/>
    <xf numFmtId="0" fontId="20" fillId="0" borderId="0" xfId="0" applyFont="1" applyAlignment="1">
      <alignment vertical="center"/>
    </xf>
    <xf numFmtId="0" fontId="16" fillId="0" borderId="10" xfId="0" applyFont="1" applyBorder="1" applyAlignment="1">
      <alignment horizontal="left" vertical="top" wrapText="1"/>
    </xf>
    <xf numFmtId="176" fontId="14" fillId="0" borderId="13" xfId="0" applyNumberFormat="1" applyFont="1" applyBorder="1" applyAlignment="1">
      <alignment horizontal="center" vertical="center"/>
    </xf>
    <xf numFmtId="176" fontId="14" fillId="0" borderId="11" xfId="0" applyNumberFormat="1" applyFont="1" applyBorder="1" applyAlignment="1">
      <alignment horizontal="center" vertical="center"/>
    </xf>
    <xf numFmtId="176" fontId="14" fillId="0" borderId="14" xfId="0" applyNumberFormat="1" applyFont="1" applyBorder="1" applyAlignment="1">
      <alignment horizontal="center" vertical="center"/>
    </xf>
    <xf numFmtId="176" fontId="14" fillId="4" borderId="11" xfId="0" applyNumberFormat="1" applyFont="1" applyFill="1" applyBorder="1" applyAlignment="1">
      <alignment horizontal="center" vertical="center"/>
    </xf>
    <xf numFmtId="176" fontId="14" fillId="5" borderId="11" xfId="0" applyNumberFormat="1" applyFont="1" applyFill="1" applyBorder="1" applyAlignment="1">
      <alignment horizontal="center" vertical="center"/>
    </xf>
    <xf numFmtId="176" fontId="14" fillId="5" borderId="12" xfId="0" applyNumberFormat="1" applyFont="1" applyFill="1" applyBorder="1" applyAlignment="1">
      <alignment horizontal="center" vertical="center"/>
    </xf>
    <xf numFmtId="176" fontId="14" fillId="0" borderId="10" xfId="0" applyNumberFormat="1" applyFont="1" applyBorder="1" applyAlignment="1">
      <alignment horizontal="center" vertical="center"/>
    </xf>
    <xf numFmtId="176" fontId="14" fillId="0" borderId="12" xfId="0" applyNumberFormat="1" applyFont="1" applyBorder="1" applyAlignment="1">
      <alignment horizontal="center" vertical="center"/>
    </xf>
    <xf numFmtId="176" fontId="14" fillId="0" borderId="10" xfId="0" applyNumberFormat="1" applyFont="1" applyBorder="1" applyAlignment="1">
      <alignment horizontal="center" vertical="center" wrapText="1"/>
    </xf>
    <xf numFmtId="176" fontId="14" fillId="0" borderId="11" xfId="0" applyNumberFormat="1" applyFont="1" applyBorder="1" applyAlignment="1">
      <alignment horizontal="center" vertical="center" wrapText="1"/>
    </xf>
    <xf numFmtId="176" fontId="14" fillId="0" borderId="12" xfId="0" applyNumberFormat="1" applyFont="1" applyBorder="1" applyAlignment="1">
      <alignment horizontal="center" vertical="center" wrapText="1"/>
    </xf>
    <xf numFmtId="176" fontId="0" fillId="0" borderId="0" xfId="0" applyNumberFormat="1"/>
    <xf numFmtId="0" fontId="16" fillId="6" borderId="11" xfId="0" applyFont="1" applyFill="1" applyBorder="1" applyAlignment="1">
      <alignment horizontal="center" vertical="center"/>
    </xf>
    <xf numFmtId="0" fontId="16" fillId="6" borderId="12" xfId="0" applyFont="1" applyFill="1" applyBorder="1" applyAlignment="1">
      <alignment horizontal="center" vertical="center"/>
    </xf>
    <xf numFmtId="0" fontId="16" fillId="3" borderId="10" xfId="0" applyFont="1" applyFill="1" applyBorder="1" applyAlignment="1">
      <alignment horizontal="center" vertical="center"/>
    </xf>
    <xf numFmtId="0" fontId="16" fillId="3" borderId="11" xfId="0" applyFont="1" applyFill="1" applyBorder="1" applyAlignment="1">
      <alignment horizontal="center" vertical="center"/>
    </xf>
    <xf numFmtId="0" fontId="16" fillId="3" borderId="12" xfId="0" applyFont="1" applyFill="1" applyBorder="1" applyAlignment="1">
      <alignment horizontal="center" vertical="center"/>
    </xf>
    <xf numFmtId="0" fontId="16" fillId="7" borderId="10" xfId="0" applyFont="1" applyFill="1" applyBorder="1" applyAlignment="1">
      <alignment horizontal="center" vertical="center"/>
    </xf>
    <xf numFmtId="0" fontId="16" fillId="7" borderId="11" xfId="0" applyFont="1" applyFill="1" applyBorder="1" applyAlignment="1">
      <alignment horizontal="center" vertical="center"/>
    </xf>
    <xf numFmtId="0" fontId="16" fillId="7" borderId="12" xfId="0" applyFont="1" applyFill="1" applyBorder="1" applyAlignment="1">
      <alignment horizontal="center" vertical="center"/>
    </xf>
    <xf numFmtId="0" fontId="16" fillId="8" borderId="10" xfId="0" applyFont="1" applyFill="1" applyBorder="1" applyAlignment="1">
      <alignment horizontal="center" vertical="center"/>
    </xf>
    <xf numFmtId="0" fontId="16" fillId="8" borderId="11" xfId="0" applyFont="1" applyFill="1" applyBorder="1" applyAlignment="1">
      <alignment horizontal="center" vertical="center"/>
    </xf>
    <xf numFmtId="0" fontId="16" fillId="8" borderId="12" xfId="0" applyFont="1" applyFill="1" applyBorder="1" applyAlignment="1">
      <alignment horizontal="center" vertical="center"/>
    </xf>
    <xf numFmtId="0" fontId="16" fillId="2" borderId="11" xfId="0" applyFont="1" applyFill="1" applyBorder="1" applyAlignment="1">
      <alignment horizontal="center" vertical="center"/>
    </xf>
    <xf numFmtId="0" fontId="16" fillId="2" borderId="12" xfId="0" applyFont="1" applyFill="1" applyBorder="1" applyAlignment="1">
      <alignment horizontal="center" vertical="center"/>
    </xf>
    <xf numFmtId="0" fontId="16" fillId="6" borderId="10" xfId="0" applyFont="1" applyFill="1" applyBorder="1" applyAlignment="1">
      <alignment horizontal="center" vertical="center"/>
    </xf>
    <xf numFmtId="0" fontId="16" fillId="9" borderId="10" xfId="0" applyFont="1" applyFill="1" applyBorder="1" applyAlignment="1">
      <alignment horizontal="center" vertical="center"/>
    </xf>
    <xf numFmtId="0" fontId="16" fillId="9" borderId="11" xfId="0" applyFont="1" applyFill="1" applyBorder="1" applyAlignment="1">
      <alignment horizontal="center" vertical="center"/>
    </xf>
    <xf numFmtId="0" fontId="16" fillId="9" borderId="12" xfId="0" applyFont="1" applyFill="1" applyBorder="1" applyAlignment="1">
      <alignment horizontal="center" vertical="center"/>
    </xf>
    <xf numFmtId="0" fontId="16" fillId="2" borderId="10" xfId="0" applyFont="1" applyFill="1" applyBorder="1" applyAlignment="1">
      <alignment horizontal="center" vertical="center"/>
    </xf>
    <xf numFmtId="176" fontId="4" fillId="0" borderId="6" xfId="0" applyNumberFormat="1" applyFont="1" applyFill="1" applyBorder="1" applyAlignment="1">
      <alignment horizontal="right"/>
    </xf>
    <xf numFmtId="0" fontId="0" fillId="0" borderId="0" xfId="0" applyFill="1"/>
  </cellXfs>
  <cellStyles count="4">
    <cellStyle name="Normal 7" xfId="2" xr:uid="{780B051B-6D8C-4945-8D80-5100EFAF05BA}"/>
    <cellStyle name="Percent 4" xfId="3" xr:uid="{22435E3C-9516-4746-AC4A-9D1E4A72F4B2}"/>
    <cellStyle name="常规" xfId="0" builtinId="0"/>
    <cellStyle name="超链接" xfId="1" builtinId="8"/>
  </cellStyles>
  <dxfs count="0"/>
  <tableStyles count="0" defaultTableStyle="TableStyleMedium2" defaultPivotStyle="PivotStyleLight16"/>
  <colors>
    <mruColors>
      <color rgb="FFFF9999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1</xdr:row>
      <xdr:rowOff>14287</xdr:rowOff>
    </xdr:from>
    <xdr:to>
      <xdr:col>0</xdr:col>
      <xdr:colOff>1176338</xdr:colOff>
      <xdr:row>1</xdr:row>
      <xdr:rowOff>500062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8FC81182-7AE3-4175-A6BC-B930645D0DD9}"/>
            </a:ext>
          </a:extLst>
        </xdr:cNvPr>
        <xdr:cNvCxnSpPr/>
      </xdr:nvCxnSpPr>
      <xdr:spPr>
        <a:xfrm>
          <a:off x="19050" y="371475"/>
          <a:ext cx="990600" cy="333375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9050</xdr:colOff>
      <xdr:row>1</xdr:row>
      <xdr:rowOff>14287</xdr:rowOff>
    </xdr:from>
    <xdr:to>
      <xdr:col>0</xdr:col>
      <xdr:colOff>1176338</xdr:colOff>
      <xdr:row>1</xdr:row>
      <xdr:rowOff>500062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D3A6219F-F152-4E43-BEA7-AAF619D17891}"/>
            </a:ext>
          </a:extLst>
        </xdr:cNvPr>
        <xdr:cNvCxnSpPr/>
      </xdr:nvCxnSpPr>
      <xdr:spPr>
        <a:xfrm>
          <a:off x="19050" y="190500"/>
          <a:ext cx="938213" cy="280987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9050</xdr:colOff>
      <xdr:row>1</xdr:row>
      <xdr:rowOff>14287</xdr:rowOff>
    </xdr:from>
    <xdr:to>
      <xdr:col>0</xdr:col>
      <xdr:colOff>1176338</xdr:colOff>
      <xdr:row>2</xdr:row>
      <xdr:rowOff>1069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id="{F95B7D03-61BB-4E82-B52E-509565AA4BBD}"/>
            </a:ext>
          </a:extLst>
        </xdr:cNvPr>
        <xdr:cNvCxnSpPr/>
      </xdr:nvCxnSpPr>
      <xdr:spPr>
        <a:xfrm>
          <a:off x="19050" y="190500"/>
          <a:ext cx="938213" cy="319087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1</xdr:row>
      <xdr:rowOff>14287</xdr:rowOff>
    </xdr:from>
    <xdr:to>
      <xdr:col>0</xdr:col>
      <xdr:colOff>1176338</xdr:colOff>
      <xdr:row>1</xdr:row>
      <xdr:rowOff>500062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927A94A9-CAFF-4D1E-97FF-4DB63EAF3A5F}"/>
            </a:ext>
          </a:extLst>
        </xdr:cNvPr>
        <xdr:cNvCxnSpPr/>
      </xdr:nvCxnSpPr>
      <xdr:spPr>
        <a:xfrm>
          <a:off x="19050" y="190500"/>
          <a:ext cx="1114425" cy="371475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2</xdr:row>
      <xdr:rowOff>14287</xdr:rowOff>
    </xdr:from>
    <xdr:to>
      <xdr:col>0</xdr:col>
      <xdr:colOff>1376363</xdr:colOff>
      <xdr:row>2</xdr:row>
      <xdr:rowOff>490538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1D652559-7D73-4BC3-8C67-14FEEFFF2B79}"/>
            </a:ext>
          </a:extLst>
        </xdr:cNvPr>
        <xdr:cNvCxnSpPr/>
      </xdr:nvCxnSpPr>
      <xdr:spPr>
        <a:xfrm>
          <a:off x="19050" y="357187"/>
          <a:ext cx="1357313" cy="476251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2</xdr:row>
      <xdr:rowOff>14287</xdr:rowOff>
    </xdr:from>
    <xdr:to>
      <xdr:col>0</xdr:col>
      <xdr:colOff>1176338</xdr:colOff>
      <xdr:row>2</xdr:row>
      <xdr:rowOff>500062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78366D37-85DF-4F44-A9A5-5C4C9BC5F43F}"/>
            </a:ext>
          </a:extLst>
        </xdr:cNvPr>
        <xdr:cNvCxnSpPr/>
      </xdr:nvCxnSpPr>
      <xdr:spPr>
        <a:xfrm>
          <a:off x="19050" y="185737"/>
          <a:ext cx="1143000" cy="409575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9050</xdr:colOff>
      <xdr:row>2</xdr:row>
      <xdr:rowOff>14287</xdr:rowOff>
    </xdr:from>
    <xdr:to>
      <xdr:col>0</xdr:col>
      <xdr:colOff>1176338</xdr:colOff>
      <xdr:row>2</xdr:row>
      <xdr:rowOff>500062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FB2CF5AE-1B6D-43D2-8242-9E7089E427D7}"/>
            </a:ext>
          </a:extLst>
        </xdr:cNvPr>
        <xdr:cNvCxnSpPr/>
      </xdr:nvCxnSpPr>
      <xdr:spPr>
        <a:xfrm>
          <a:off x="19050" y="185737"/>
          <a:ext cx="1143000" cy="409575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9050</xdr:colOff>
      <xdr:row>2</xdr:row>
      <xdr:rowOff>14287</xdr:rowOff>
    </xdr:from>
    <xdr:to>
      <xdr:col>0</xdr:col>
      <xdr:colOff>1176338</xdr:colOff>
      <xdr:row>3</xdr:row>
      <xdr:rowOff>1069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id="{F1F3E19A-BC4F-40A0-822A-81955D45A559}"/>
            </a:ext>
          </a:extLst>
        </xdr:cNvPr>
        <xdr:cNvCxnSpPr/>
      </xdr:nvCxnSpPr>
      <xdr:spPr>
        <a:xfrm>
          <a:off x="19050" y="185737"/>
          <a:ext cx="1143000" cy="410645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2</xdr:row>
      <xdr:rowOff>14287</xdr:rowOff>
    </xdr:from>
    <xdr:to>
      <xdr:col>0</xdr:col>
      <xdr:colOff>1176338</xdr:colOff>
      <xdr:row>2</xdr:row>
      <xdr:rowOff>500062</xdr:rowOff>
    </xdr:to>
    <xdr:cxnSp macro="">
      <xdr:nvCxnSpPr>
        <xdr:cNvPr id="5" name="直接连接符 4">
          <a:extLst>
            <a:ext uri="{FF2B5EF4-FFF2-40B4-BE49-F238E27FC236}">
              <a16:creationId xmlns:a16="http://schemas.microsoft.com/office/drawing/2014/main" id="{097B5DC4-F95D-48DB-BDA7-9F9D29DE2A7E}"/>
            </a:ext>
          </a:extLst>
        </xdr:cNvPr>
        <xdr:cNvCxnSpPr/>
      </xdr:nvCxnSpPr>
      <xdr:spPr>
        <a:xfrm>
          <a:off x="19050" y="361950"/>
          <a:ext cx="1147763" cy="428625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9050</xdr:colOff>
      <xdr:row>2</xdr:row>
      <xdr:rowOff>14287</xdr:rowOff>
    </xdr:from>
    <xdr:to>
      <xdr:col>0</xdr:col>
      <xdr:colOff>1176338</xdr:colOff>
      <xdr:row>2</xdr:row>
      <xdr:rowOff>500062</xdr:rowOff>
    </xdr:to>
    <xdr:cxnSp macro="">
      <xdr:nvCxnSpPr>
        <xdr:cNvPr id="6" name="直接连接符 5">
          <a:extLst>
            <a:ext uri="{FF2B5EF4-FFF2-40B4-BE49-F238E27FC236}">
              <a16:creationId xmlns:a16="http://schemas.microsoft.com/office/drawing/2014/main" id="{9AE4D1B9-E01C-4EB3-AE02-C8465CDEC1BC}"/>
            </a:ext>
          </a:extLst>
        </xdr:cNvPr>
        <xdr:cNvCxnSpPr/>
      </xdr:nvCxnSpPr>
      <xdr:spPr>
        <a:xfrm>
          <a:off x="19050" y="361950"/>
          <a:ext cx="1147763" cy="428625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9050</xdr:colOff>
      <xdr:row>2</xdr:row>
      <xdr:rowOff>14287</xdr:rowOff>
    </xdr:from>
    <xdr:to>
      <xdr:col>0</xdr:col>
      <xdr:colOff>1176338</xdr:colOff>
      <xdr:row>3</xdr:row>
      <xdr:rowOff>1069</xdr:rowOff>
    </xdr:to>
    <xdr:cxnSp macro="">
      <xdr:nvCxnSpPr>
        <xdr:cNvPr id="7" name="直接连接符 6">
          <a:extLst>
            <a:ext uri="{FF2B5EF4-FFF2-40B4-BE49-F238E27FC236}">
              <a16:creationId xmlns:a16="http://schemas.microsoft.com/office/drawing/2014/main" id="{A87026A2-473D-456C-AC01-F46DBF9BA82A}"/>
            </a:ext>
          </a:extLst>
        </xdr:cNvPr>
        <xdr:cNvCxnSpPr/>
      </xdr:nvCxnSpPr>
      <xdr:spPr>
        <a:xfrm>
          <a:off x="19050" y="361950"/>
          <a:ext cx="1147763" cy="429694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9050</xdr:colOff>
      <xdr:row>2</xdr:row>
      <xdr:rowOff>14287</xdr:rowOff>
    </xdr:from>
    <xdr:to>
      <xdr:col>0</xdr:col>
      <xdr:colOff>1176338</xdr:colOff>
      <xdr:row>2</xdr:row>
      <xdr:rowOff>500062</xdr:rowOff>
    </xdr:to>
    <xdr:cxnSp macro="">
      <xdr:nvCxnSpPr>
        <xdr:cNvPr id="8" name="直接连接符 7">
          <a:extLst>
            <a:ext uri="{FF2B5EF4-FFF2-40B4-BE49-F238E27FC236}">
              <a16:creationId xmlns:a16="http://schemas.microsoft.com/office/drawing/2014/main" id="{5F4A1F6E-A84E-4555-AB84-21561D40E1DC}"/>
            </a:ext>
          </a:extLst>
        </xdr:cNvPr>
        <xdr:cNvCxnSpPr/>
      </xdr:nvCxnSpPr>
      <xdr:spPr>
        <a:xfrm>
          <a:off x="19050" y="361950"/>
          <a:ext cx="1147763" cy="428625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9050</xdr:colOff>
      <xdr:row>2</xdr:row>
      <xdr:rowOff>14287</xdr:rowOff>
    </xdr:from>
    <xdr:to>
      <xdr:col>0</xdr:col>
      <xdr:colOff>1176338</xdr:colOff>
      <xdr:row>2</xdr:row>
      <xdr:rowOff>500062</xdr:rowOff>
    </xdr:to>
    <xdr:cxnSp macro="">
      <xdr:nvCxnSpPr>
        <xdr:cNvPr id="9" name="直接连接符 8">
          <a:extLst>
            <a:ext uri="{FF2B5EF4-FFF2-40B4-BE49-F238E27FC236}">
              <a16:creationId xmlns:a16="http://schemas.microsoft.com/office/drawing/2014/main" id="{4EB55F54-C216-4EE5-9A0D-FB2311815B82}"/>
            </a:ext>
          </a:extLst>
        </xdr:cNvPr>
        <xdr:cNvCxnSpPr/>
      </xdr:nvCxnSpPr>
      <xdr:spPr>
        <a:xfrm>
          <a:off x="19050" y="361950"/>
          <a:ext cx="1147763" cy="428625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9050</xdr:colOff>
      <xdr:row>2</xdr:row>
      <xdr:rowOff>14287</xdr:rowOff>
    </xdr:from>
    <xdr:to>
      <xdr:col>0</xdr:col>
      <xdr:colOff>1176338</xdr:colOff>
      <xdr:row>3</xdr:row>
      <xdr:rowOff>1069</xdr:rowOff>
    </xdr:to>
    <xdr:cxnSp macro="">
      <xdr:nvCxnSpPr>
        <xdr:cNvPr id="10" name="直接连接符 9">
          <a:extLst>
            <a:ext uri="{FF2B5EF4-FFF2-40B4-BE49-F238E27FC236}">
              <a16:creationId xmlns:a16="http://schemas.microsoft.com/office/drawing/2014/main" id="{2523A41D-5A3D-4D18-9849-1B0E2A5789B6}"/>
            </a:ext>
          </a:extLst>
        </xdr:cNvPr>
        <xdr:cNvCxnSpPr/>
      </xdr:nvCxnSpPr>
      <xdr:spPr>
        <a:xfrm>
          <a:off x="19050" y="361950"/>
          <a:ext cx="1147763" cy="429694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2</xdr:row>
      <xdr:rowOff>14287</xdr:rowOff>
    </xdr:from>
    <xdr:to>
      <xdr:col>0</xdr:col>
      <xdr:colOff>1176338</xdr:colOff>
      <xdr:row>2</xdr:row>
      <xdr:rowOff>500062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466F2BDC-1F5D-4BEE-9F65-0F94137FF260}"/>
            </a:ext>
          </a:extLst>
        </xdr:cNvPr>
        <xdr:cNvCxnSpPr/>
      </xdr:nvCxnSpPr>
      <xdr:spPr>
        <a:xfrm>
          <a:off x="19050" y="361950"/>
          <a:ext cx="1157288" cy="428625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9050</xdr:colOff>
      <xdr:row>2</xdr:row>
      <xdr:rowOff>14287</xdr:rowOff>
    </xdr:from>
    <xdr:to>
      <xdr:col>0</xdr:col>
      <xdr:colOff>1176338</xdr:colOff>
      <xdr:row>2</xdr:row>
      <xdr:rowOff>500062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8D0A09D1-649A-449A-AB2E-74389CC3710E}"/>
            </a:ext>
          </a:extLst>
        </xdr:cNvPr>
        <xdr:cNvCxnSpPr/>
      </xdr:nvCxnSpPr>
      <xdr:spPr>
        <a:xfrm>
          <a:off x="19050" y="361950"/>
          <a:ext cx="1157288" cy="428625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9050</xdr:colOff>
      <xdr:row>2</xdr:row>
      <xdr:rowOff>14287</xdr:rowOff>
    </xdr:from>
    <xdr:to>
      <xdr:col>0</xdr:col>
      <xdr:colOff>1176338</xdr:colOff>
      <xdr:row>3</xdr:row>
      <xdr:rowOff>1069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id="{3DD66FA6-E35B-4DC2-AC1F-A1858A4E52A8}"/>
            </a:ext>
          </a:extLst>
        </xdr:cNvPr>
        <xdr:cNvCxnSpPr/>
      </xdr:nvCxnSpPr>
      <xdr:spPr>
        <a:xfrm>
          <a:off x="19050" y="361950"/>
          <a:ext cx="1157288" cy="429694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9050</xdr:colOff>
      <xdr:row>2</xdr:row>
      <xdr:rowOff>14287</xdr:rowOff>
    </xdr:from>
    <xdr:to>
      <xdr:col>0</xdr:col>
      <xdr:colOff>1176338</xdr:colOff>
      <xdr:row>2</xdr:row>
      <xdr:rowOff>500062</xdr:rowOff>
    </xdr:to>
    <xdr:cxnSp macro="">
      <xdr:nvCxnSpPr>
        <xdr:cNvPr id="5" name="直接连接符 4">
          <a:extLst>
            <a:ext uri="{FF2B5EF4-FFF2-40B4-BE49-F238E27FC236}">
              <a16:creationId xmlns:a16="http://schemas.microsoft.com/office/drawing/2014/main" id="{DDE5A0CE-9A52-49F0-B30A-37A83ACD5AF3}"/>
            </a:ext>
          </a:extLst>
        </xdr:cNvPr>
        <xdr:cNvCxnSpPr/>
      </xdr:nvCxnSpPr>
      <xdr:spPr>
        <a:xfrm>
          <a:off x="19050" y="361950"/>
          <a:ext cx="1157288" cy="428625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9050</xdr:colOff>
      <xdr:row>2</xdr:row>
      <xdr:rowOff>14287</xdr:rowOff>
    </xdr:from>
    <xdr:to>
      <xdr:col>0</xdr:col>
      <xdr:colOff>1176338</xdr:colOff>
      <xdr:row>2</xdr:row>
      <xdr:rowOff>500062</xdr:rowOff>
    </xdr:to>
    <xdr:cxnSp macro="">
      <xdr:nvCxnSpPr>
        <xdr:cNvPr id="6" name="直接连接符 5">
          <a:extLst>
            <a:ext uri="{FF2B5EF4-FFF2-40B4-BE49-F238E27FC236}">
              <a16:creationId xmlns:a16="http://schemas.microsoft.com/office/drawing/2014/main" id="{F6AD2BEB-4DFE-4294-9D00-67B3B04590DE}"/>
            </a:ext>
          </a:extLst>
        </xdr:cNvPr>
        <xdr:cNvCxnSpPr/>
      </xdr:nvCxnSpPr>
      <xdr:spPr>
        <a:xfrm>
          <a:off x="19050" y="361950"/>
          <a:ext cx="1157288" cy="428625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9050</xdr:colOff>
      <xdr:row>2</xdr:row>
      <xdr:rowOff>14287</xdr:rowOff>
    </xdr:from>
    <xdr:to>
      <xdr:col>0</xdr:col>
      <xdr:colOff>1176338</xdr:colOff>
      <xdr:row>3</xdr:row>
      <xdr:rowOff>1069</xdr:rowOff>
    </xdr:to>
    <xdr:cxnSp macro="">
      <xdr:nvCxnSpPr>
        <xdr:cNvPr id="7" name="直接连接符 6">
          <a:extLst>
            <a:ext uri="{FF2B5EF4-FFF2-40B4-BE49-F238E27FC236}">
              <a16:creationId xmlns:a16="http://schemas.microsoft.com/office/drawing/2014/main" id="{28DDCC30-6A3E-48CC-AA51-61B9CA3B0571}"/>
            </a:ext>
          </a:extLst>
        </xdr:cNvPr>
        <xdr:cNvCxnSpPr/>
      </xdr:nvCxnSpPr>
      <xdr:spPr>
        <a:xfrm>
          <a:off x="19050" y="361950"/>
          <a:ext cx="1157288" cy="429694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2</xdr:row>
      <xdr:rowOff>14287</xdr:rowOff>
    </xdr:from>
    <xdr:to>
      <xdr:col>0</xdr:col>
      <xdr:colOff>1176338</xdr:colOff>
      <xdr:row>2</xdr:row>
      <xdr:rowOff>500062</xdr:rowOff>
    </xdr:to>
    <xdr:cxnSp macro="">
      <xdr:nvCxnSpPr>
        <xdr:cNvPr id="2" name="直接连接符 1">
          <a:extLst>
            <a:ext uri="{FF2B5EF4-FFF2-40B4-BE49-F238E27FC236}">
              <a16:creationId xmlns:a16="http://schemas.microsoft.com/office/drawing/2014/main" id="{D3222DDD-2C8D-4ECC-A22B-3026880E719D}"/>
            </a:ext>
          </a:extLst>
        </xdr:cNvPr>
        <xdr:cNvCxnSpPr/>
      </xdr:nvCxnSpPr>
      <xdr:spPr>
        <a:xfrm>
          <a:off x="19050" y="361950"/>
          <a:ext cx="1147763" cy="428625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9050</xdr:colOff>
      <xdr:row>2</xdr:row>
      <xdr:rowOff>14287</xdr:rowOff>
    </xdr:from>
    <xdr:to>
      <xdr:col>0</xdr:col>
      <xdr:colOff>1176338</xdr:colOff>
      <xdr:row>2</xdr:row>
      <xdr:rowOff>500062</xdr:rowOff>
    </xdr:to>
    <xdr:cxnSp macro="">
      <xdr:nvCxnSpPr>
        <xdr:cNvPr id="3" name="直接连接符 2">
          <a:extLst>
            <a:ext uri="{FF2B5EF4-FFF2-40B4-BE49-F238E27FC236}">
              <a16:creationId xmlns:a16="http://schemas.microsoft.com/office/drawing/2014/main" id="{AECE9797-8223-45EE-A9D9-08F2DC1C4947}"/>
            </a:ext>
          </a:extLst>
        </xdr:cNvPr>
        <xdr:cNvCxnSpPr/>
      </xdr:nvCxnSpPr>
      <xdr:spPr>
        <a:xfrm>
          <a:off x="19050" y="361950"/>
          <a:ext cx="1147763" cy="428625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19050</xdr:colOff>
      <xdr:row>2</xdr:row>
      <xdr:rowOff>14287</xdr:rowOff>
    </xdr:from>
    <xdr:to>
      <xdr:col>0</xdr:col>
      <xdr:colOff>1176338</xdr:colOff>
      <xdr:row>3</xdr:row>
      <xdr:rowOff>1069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id="{C6AA0F81-4DFF-4C09-A904-E519D69A8F2D}"/>
            </a:ext>
          </a:extLst>
        </xdr:cNvPr>
        <xdr:cNvCxnSpPr/>
      </xdr:nvCxnSpPr>
      <xdr:spPr>
        <a:xfrm>
          <a:off x="19050" y="361950"/>
          <a:ext cx="1147763" cy="429694"/>
        </a:xfrm>
        <a:prstGeom prst="line">
          <a:avLst/>
        </a:prstGeom>
        <a:ln w="9525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9207C-0F02-4973-A056-FB031B1057D9}">
  <sheetPr>
    <tabColor theme="0" tint="-0.499984740745262"/>
  </sheetPr>
  <dimension ref="B1:C15"/>
  <sheetViews>
    <sheetView workbookViewId="0">
      <selection activeCell="B24" sqref="B24"/>
    </sheetView>
  </sheetViews>
  <sheetFormatPr defaultColWidth="8.75" defaultRowHeight="15" x14ac:dyDescent="0.2"/>
  <cols>
    <col min="1" max="1" width="8.75" style="25"/>
    <col min="2" max="2" width="25.25" style="25" customWidth="1"/>
    <col min="3" max="3" width="102.5" style="25" customWidth="1"/>
    <col min="4" max="16384" width="8.75" style="25"/>
  </cols>
  <sheetData>
    <row r="1" spans="2:3" x14ac:dyDescent="0.2">
      <c r="C1" s="25" t="s">
        <v>92</v>
      </c>
    </row>
    <row r="2" spans="2:3" ht="18" x14ac:dyDescent="0.25">
      <c r="B2" s="25" t="s">
        <v>82</v>
      </c>
      <c r="C2" s="26" t="s">
        <v>83</v>
      </c>
    </row>
    <row r="3" spans="2:3" x14ac:dyDescent="0.2">
      <c r="B3" s="25" t="s">
        <v>84</v>
      </c>
      <c r="C3" s="25" t="s">
        <v>85</v>
      </c>
    </row>
    <row r="4" spans="2:3" x14ac:dyDescent="0.2">
      <c r="B4" s="25" t="s">
        <v>86</v>
      </c>
      <c r="C4" s="25" t="s">
        <v>87</v>
      </c>
    </row>
    <row r="5" spans="2:3" x14ac:dyDescent="0.2">
      <c r="B5" s="25" t="s">
        <v>88</v>
      </c>
      <c r="C5" s="27" t="s">
        <v>89</v>
      </c>
    </row>
    <row r="8" spans="2:3" ht="15.75" x14ac:dyDescent="0.25">
      <c r="B8" s="28" t="s">
        <v>90</v>
      </c>
      <c r="C8" s="28" t="s">
        <v>91</v>
      </c>
    </row>
    <row r="9" spans="2:3" x14ac:dyDescent="0.2">
      <c r="B9" s="29" t="s">
        <v>93</v>
      </c>
      <c r="C9" s="25" t="s">
        <v>94</v>
      </c>
    </row>
    <row r="10" spans="2:3" x14ac:dyDescent="0.2">
      <c r="B10" s="29" t="s">
        <v>95</v>
      </c>
      <c r="C10" s="25" t="s">
        <v>101</v>
      </c>
    </row>
    <row r="11" spans="2:3" x14ac:dyDescent="0.2">
      <c r="B11" s="29" t="s">
        <v>96</v>
      </c>
      <c r="C11" s="25" t="s">
        <v>127</v>
      </c>
    </row>
    <row r="12" spans="2:3" x14ac:dyDescent="0.2">
      <c r="B12" s="29" t="s">
        <v>97</v>
      </c>
      <c r="C12" s="25" t="s">
        <v>128</v>
      </c>
    </row>
    <row r="13" spans="2:3" x14ac:dyDescent="0.2">
      <c r="B13" s="29" t="s">
        <v>98</v>
      </c>
      <c r="C13" s="25" t="s">
        <v>129</v>
      </c>
    </row>
    <row r="14" spans="2:3" x14ac:dyDescent="0.2">
      <c r="B14" s="29" t="s">
        <v>99</v>
      </c>
      <c r="C14" s="25" t="s">
        <v>130</v>
      </c>
    </row>
    <row r="15" spans="2:3" x14ac:dyDescent="0.2">
      <c r="B15" s="29" t="s">
        <v>100</v>
      </c>
      <c r="C15" s="25" t="s">
        <v>131</v>
      </c>
    </row>
  </sheetData>
  <phoneticPr fontId="2" type="noConversion"/>
  <hyperlinks>
    <hyperlink ref="B9" location="'Table S1'!A1" display="Table S1" xr:uid="{D4916E05-18C1-4828-9E05-6E9E52AD6766}"/>
    <hyperlink ref="B10" location="' Table S2'!A1" display="Table S2" xr:uid="{3FB43813-5122-410E-AC37-0FA2866A1822}"/>
    <hyperlink ref="B11" location="'Table S3'!A1" display="Table S3" xr:uid="{CF92B95A-4B5F-4CB7-8EFC-7F250134ED5D}"/>
    <hyperlink ref="B12" location="'Table S4'!A1" display="Table S4" xr:uid="{1AD1151D-E072-414E-896A-B418FDC81D61}"/>
    <hyperlink ref="B13" location="'Table S5'!A1" display="Table S5" xr:uid="{94771A2C-3736-48E6-AF59-5D80F60411DF}"/>
    <hyperlink ref="B14" location="'Table S6'!A1" display="Table S6" xr:uid="{C8023310-F0D1-4F3C-B61E-124E0CA9EADC}"/>
    <hyperlink ref="B15" location="'Table S7'!A1" display="Table S7" xr:uid="{2B3113DC-12BD-4E76-B1DA-3CD725D02BBD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D9E33-65AD-4C7D-BCF9-E9996A87A6B0}">
  <dimension ref="A1:O43"/>
  <sheetViews>
    <sheetView zoomScale="98" workbookViewId="0">
      <selection activeCell="B10" sqref="B10"/>
    </sheetView>
  </sheetViews>
  <sheetFormatPr defaultColWidth="9.125" defaultRowHeight="14.25" x14ac:dyDescent="0.2"/>
  <cols>
    <col min="1" max="1" width="16.25" style="4" customWidth="1"/>
    <col min="2" max="2" width="11.25" style="4" customWidth="1"/>
    <col min="3" max="3" width="12.625" style="4" customWidth="1"/>
    <col min="4" max="4" width="12.25" style="4" customWidth="1"/>
    <col min="5" max="5" width="12.625" style="4" customWidth="1"/>
    <col min="6" max="6" width="12.875" style="4" customWidth="1"/>
    <col min="7" max="7" width="10.375" style="4" customWidth="1"/>
    <col min="8" max="8" width="11.375" style="4" customWidth="1"/>
    <col min="9" max="11" width="11.125" style="4" customWidth="1"/>
    <col min="12" max="12" width="9.625" style="4" customWidth="1"/>
    <col min="13" max="13" width="11" style="4" customWidth="1"/>
    <col min="14" max="14" width="11.25" style="4" customWidth="1"/>
    <col min="15" max="16384" width="9.125" style="4"/>
  </cols>
  <sheetData>
    <row r="1" spans="1:15" s="47" customFormat="1" ht="13.5" customHeight="1" thickBot="1" x14ac:dyDescent="0.25">
      <c r="A1" s="47" t="s">
        <v>102</v>
      </c>
    </row>
    <row r="2" spans="1:15" s="1" customFormat="1" ht="33.4" customHeight="1" thickBot="1" x14ac:dyDescent="0.25">
      <c r="A2" s="48" t="s">
        <v>109</v>
      </c>
      <c r="B2" s="49" t="s">
        <v>0</v>
      </c>
      <c r="C2" s="50" t="s">
        <v>1</v>
      </c>
      <c r="D2" s="50" t="s">
        <v>2</v>
      </c>
      <c r="E2" s="50" t="s">
        <v>3</v>
      </c>
      <c r="F2" s="50" t="s">
        <v>4</v>
      </c>
      <c r="G2" s="50" t="s">
        <v>5</v>
      </c>
      <c r="H2" s="50" t="s">
        <v>6</v>
      </c>
      <c r="I2" s="50" t="s">
        <v>7</v>
      </c>
      <c r="J2" s="50" t="s">
        <v>8</v>
      </c>
      <c r="K2" s="50" t="s">
        <v>9</v>
      </c>
      <c r="L2" s="50" t="s">
        <v>10</v>
      </c>
      <c r="M2" s="50" t="s">
        <v>11</v>
      </c>
      <c r="N2" s="51" t="s">
        <v>12</v>
      </c>
    </row>
    <row r="3" spans="1:15" x14ac:dyDescent="0.2">
      <c r="A3" s="2">
        <v>2018</v>
      </c>
      <c r="B3" s="11">
        <v>2070122697.372792</v>
      </c>
      <c r="C3" s="6">
        <v>22785350759.365959</v>
      </c>
      <c r="D3" s="6">
        <v>17684736028.367283</v>
      </c>
      <c r="E3" s="6">
        <v>65879628456.245514</v>
      </c>
      <c r="F3" s="6">
        <v>65056456885.204956</v>
      </c>
      <c r="G3" s="6">
        <v>174596124.03014648</v>
      </c>
      <c r="H3" s="6">
        <v>2465880027.5063477</v>
      </c>
      <c r="I3" s="6">
        <v>168807365.89014646</v>
      </c>
      <c r="J3" s="6">
        <v>57909814.666666672</v>
      </c>
      <c r="K3" s="6">
        <v>11177794.533333335</v>
      </c>
      <c r="L3" s="6">
        <v>86091651.400553793</v>
      </c>
      <c r="M3" s="6">
        <v>5554547107.0926666</v>
      </c>
      <c r="N3" s="12">
        <v>214299216.67758188</v>
      </c>
      <c r="O3" s="3"/>
    </row>
    <row r="4" spans="1:15" x14ac:dyDescent="0.2">
      <c r="A4" s="2">
        <v>2017</v>
      </c>
      <c r="B4" s="11">
        <v>2000226890.9109008</v>
      </c>
      <c r="C4" s="6">
        <v>21969748391.260357</v>
      </c>
      <c r="D4" s="6">
        <v>17153418217.341311</v>
      </c>
      <c r="E4" s="6">
        <v>63700897254.678833</v>
      </c>
      <c r="F4" s="6">
        <v>62662134837.090736</v>
      </c>
      <c r="G4" s="6">
        <v>168767460.21437535</v>
      </c>
      <c r="H4" s="6">
        <v>2384347278.3024793</v>
      </c>
      <c r="I4" s="6">
        <v>162228219.00104201</v>
      </c>
      <c r="J4" s="6">
        <v>51949362.399999999</v>
      </c>
      <c r="K4" s="6">
        <v>10036270.313333334</v>
      </c>
      <c r="L4" s="6">
        <v>84969198.712975696</v>
      </c>
      <c r="M4" s="6">
        <v>5414866475.6839123</v>
      </c>
      <c r="N4" s="12">
        <v>206192178.36559895</v>
      </c>
      <c r="O4" s="3"/>
    </row>
    <row r="5" spans="1:15" x14ac:dyDescent="0.2">
      <c r="A5" s="2">
        <v>2016</v>
      </c>
      <c r="B5" s="11">
        <v>1941144170.6512408</v>
      </c>
      <c r="C5" s="6">
        <v>21299276864.106777</v>
      </c>
      <c r="D5" s="6">
        <v>16667920255.453215</v>
      </c>
      <c r="E5" s="6">
        <v>61829759710.901299</v>
      </c>
      <c r="F5" s="6">
        <v>60630716326.785782</v>
      </c>
      <c r="G5" s="6">
        <v>163782050.51742876</v>
      </c>
      <c r="H5" s="6">
        <v>2314312728.5644422</v>
      </c>
      <c r="I5" s="6">
        <v>156399223.11120653</v>
      </c>
      <c r="J5" s="6">
        <v>45868933.957777783</v>
      </c>
      <c r="K5" s="6">
        <v>8899266.8464444429</v>
      </c>
      <c r="L5" s="6">
        <v>83528987.281654894</v>
      </c>
      <c r="M5" s="6">
        <v>5266003730.7766113</v>
      </c>
      <c r="N5" s="12">
        <v>197629991.77909213</v>
      </c>
      <c r="O5" s="3"/>
    </row>
    <row r="6" spans="1:15" s="9" customFormat="1" x14ac:dyDescent="0.2">
      <c r="A6" s="18">
        <v>2015</v>
      </c>
      <c r="B6" s="19">
        <v>1884857907.0570645</v>
      </c>
      <c r="C6" s="20">
        <v>20685172074.516022</v>
      </c>
      <c r="D6" s="20">
        <v>16236858108.291384</v>
      </c>
      <c r="E6" s="20">
        <v>60038317774.384323</v>
      </c>
      <c r="F6" s="20">
        <v>58720273823.328102</v>
      </c>
      <c r="G6" s="20">
        <v>158838187.94220829</v>
      </c>
      <c r="H6" s="20">
        <v>2247249175.0632911</v>
      </c>
      <c r="I6" s="20">
        <v>150816169.78865272</v>
      </c>
      <c r="J6" s="20">
        <v>39863898.837777771</v>
      </c>
      <c r="K6" s="20">
        <v>7788802.1717777774</v>
      </c>
      <c r="L6" s="20">
        <v>79509599.23433812</v>
      </c>
      <c r="M6" s="20">
        <v>4988164570.8055849</v>
      </c>
      <c r="N6" s="21">
        <v>189447656.90483278</v>
      </c>
      <c r="O6" s="8"/>
    </row>
    <row r="7" spans="1:15" s="9" customFormat="1" x14ac:dyDescent="0.2">
      <c r="A7" s="18">
        <v>2014</v>
      </c>
      <c r="B7" s="19">
        <v>1833971427.243397</v>
      </c>
      <c r="C7" s="20">
        <v>20125177945.744781</v>
      </c>
      <c r="D7" s="20">
        <v>15851617586.898573</v>
      </c>
      <c r="E7" s="20">
        <v>58427763942.970665</v>
      </c>
      <c r="F7" s="20">
        <v>57034332222.572327</v>
      </c>
      <c r="G7" s="20">
        <v>154317265.24685949</v>
      </c>
      <c r="H7" s="20">
        <v>2186962292.4101686</v>
      </c>
      <c r="I7" s="20">
        <v>145936227.75841504</v>
      </c>
      <c r="J7" s="20">
        <v>35118160.435555547</v>
      </c>
      <c r="K7" s="20">
        <v>6935396.8208888872</v>
      </c>
      <c r="L7" s="20">
        <v>75506675.547183052</v>
      </c>
      <c r="M7" s="20">
        <v>4789113528.2375631</v>
      </c>
      <c r="N7" s="21">
        <v>181575458.70783389</v>
      </c>
      <c r="O7" s="8"/>
    </row>
    <row r="8" spans="1:15" s="9" customFormat="1" x14ac:dyDescent="0.2">
      <c r="A8" s="18">
        <v>2013</v>
      </c>
      <c r="B8" s="19">
        <v>1756330186.1347368</v>
      </c>
      <c r="C8" s="20">
        <v>19313085951.317398</v>
      </c>
      <c r="D8" s="20">
        <v>15187806118.969343</v>
      </c>
      <c r="E8" s="20">
        <v>55916576353.444611</v>
      </c>
      <c r="F8" s="20">
        <v>54531436022.970444</v>
      </c>
      <c r="G8" s="20">
        <v>147869424.02125454</v>
      </c>
      <c r="H8" s="20">
        <v>2092941883.3843627</v>
      </c>
      <c r="I8" s="20">
        <v>138979054.73814344</v>
      </c>
      <c r="J8" s="20">
        <v>30276087.595555551</v>
      </c>
      <c r="K8" s="20">
        <v>6039757.4715555543</v>
      </c>
      <c r="L8" s="20">
        <v>71820814.562069833</v>
      </c>
      <c r="M8" s="20">
        <v>4580344433.548111</v>
      </c>
      <c r="N8" s="21">
        <v>172594054.50494176</v>
      </c>
      <c r="O8" s="8"/>
    </row>
    <row r="9" spans="1:15" s="9" customFormat="1" x14ac:dyDescent="0.2">
      <c r="A9" s="18">
        <v>2012</v>
      </c>
      <c r="B9" s="19">
        <v>1680573058.5821404</v>
      </c>
      <c r="C9" s="20">
        <v>18461431093.61639</v>
      </c>
      <c r="D9" s="20">
        <v>14626202771.955061</v>
      </c>
      <c r="E9" s="20">
        <v>53549914149.397263</v>
      </c>
      <c r="F9" s="20">
        <v>52135254717.922234</v>
      </c>
      <c r="G9" s="20">
        <v>141616411.79445928</v>
      </c>
      <c r="H9" s="20">
        <v>2004370120.2245305</v>
      </c>
      <c r="I9" s="20">
        <v>132276226.80357039</v>
      </c>
      <c r="J9" s="20">
        <v>25621065.451111108</v>
      </c>
      <c r="K9" s="20">
        <v>5150458.4837777782</v>
      </c>
      <c r="L9" s="20">
        <v>67420847.263862327</v>
      </c>
      <c r="M9" s="20">
        <v>4339316240.2243862</v>
      </c>
      <c r="N9" s="21">
        <v>163246988.84525833</v>
      </c>
      <c r="O9" s="8"/>
    </row>
    <row r="10" spans="1:15" s="9" customFormat="1" x14ac:dyDescent="0.2">
      <c r="A10" s="18">
        <v>2011</v>
      </c>
      <c r="B10" s="19">
        <v>1636652605.6019945</v>
      </c>
      <c r="C10" s="20">
        <v>17937944208.838894</v>
      </c>
      <c r="D10" s="20">
        <v>14300960836.891005</v>
      </c>
      <c r="E10" s="20">
        <v>52195974228.464401</v>
      </c>
      <c r="F10" s="20">
        <v>50691027307.926239</v>
      </c>
      <c r="G10" s="20">
        <v>137625620.40620333</v>
      </c>
      <c r="H10" s="20">
        <v>1953711215.6421959</v>
      </c>
      <c r="I10" s="20">
        <v>128025241.34375888</v>
      </c>
      <c r="J10" s="20">
        <v>21342365.282222223</v>
      </c>
      <c r="K10" s="20">
        <v>4320308.4962222213</v>
      </c>
      <c r="L10" s="20">
        <v>62363411.659390621</v>
      </c>
      <c r="M10" s="20">
        <v>4074639454.4385228</v>
      </c>
      <c r="N10" s="21">
        <v>151282432.30732203</v>
      </c>
      <c r="O10" s="8"/>
    </row>
    <row r="11" spans="1:15" s="9" customFormat="1" x14ac:dyDescent="0.2">
      <c r="A11" s="18">
        <v>2010</v>
      </c>
      <c r="B11" s="19">
        <v>1569692897.3688242</v>
      </c>
      <c r="C11" s="20">
        <v>17257714074.078449</v>
      </c>
      <c r="D11" s="20">
        <v>13736564503.108242</v>
      </c>
      <c r="E11" s="20">
        <v>50012274567.238861</v>
      </c>
      <c r="F11" s="20">
        <v>48492130684.70845</v>
      </c>
      <c r="G11" s="20">
        <v>131906468.09028924</v>
      </c>
      <c r="H11" s="20">
        <v>1871938941.3760498</v>
      </c>
      <c r="I11" s="20">
        <v>122084472.63851146</v>
      </c>
      <c r="J11" s="20">
        <v>17450322.568888888</v>
      </c>
      <c r="K11" s="20">
        <v>3560911.8008888885</v>
      </c>
      <c r="L11" s="20">
        <v>58527669.000960752</v>
      </c>
      <c r="M11" s="20">
        <v>3846868779.6348882</v>
      </c>
      <c r="N11" s="21">
        <v>143151133.41060007</v>
      </c>
      <c r="O11" s="8"/>
    </row>
    <row r="12" spans="1:15" s="9" customFormat="1" x14ac:dyDescent="0.2">
      <c r="A12" s="18">
        <v>2009</v>
      </c>
      <c r="B12" s="19">
        <v>1522297120.9196634</v>
      </c>
      <c r="C12" s="20">
        <v>16661819098.958563</v>
      </c>
      <c r="D12" s="20">
        <v>13423003506.804447</v>
      </c>
      <c r="E12" s="20">
        <v>48586153426.17543</v>
      </c>
      <c r="F12" s="20">
        <v>46900907815.079529</v>
      </c>
      <c r="G12" s="20">
        <v>127474294.69207877</v>
      </c>
      <c r="H12" s="20">
        <v>1818595592.9878774</v>
      </c>
      <c r="I12" s="20">
        <v>117730054.91785654</v>
      </c>
      <c r="J12" s="20">
        <v>13705017.651111109</v>
      </c>
      <c r="K12" s="20">
        <v>2820792.6371111106</v>
      </c>
      <c r="L12" s="20">
        <v>54437754.82632795</v>
      </c>
      <c r="M12" s="20">
        <v>3628400357.6921978</v>
      </c>
      <c r="N12" s="21">
        <v>137300228.50577971</v>
      </c>
      <c r="O12" s="8"/>
    </row>
    <row r="13" spans="1:15" s="9" customFormat="1" x14ac:dyDescent="0.2">
      <c r="A13" s="18">
        <v>2008</v>
      </c>
      <c r="B13" s="19">
        <v>1478790856.8979814</v>
      </c>
      <c r="C13" s="20">
        <v>16244161040.109571</v>
      </c>
      <c r="D13" s="20">
        <v>13073393458.654705</v>
      </c>
      <c r="E13" s="20">
        <v>47143988450.573997</v>
      </c>
      <c r="F13" s="20">
        <v>45409274689.135597</v>
      </c>
      <c r="G13" s="20">
        <v>123198233.55436158</v>
      </c>
      <c r="H13" s="20">
        <v>1764573048.1930621</v>
      </c>
      <c r="I13" s="20">
        <v>113776384.23213935</v>
      </c>
      <c r="J13" s="20">
        <v>10762223.411111113</v>
      </c>
      <c r="K13" s="20">
        <v>2236727.9611111111</v>
      </c>
      <c r="L13" s="20">
        <v>51648534.698275842</v>
      </c>
      <c r="M13" s="20">
        <v>3441149684.9233961</v>
      </c>
      <c r="N13" s="21">
        <v>130310486.44319558</v>
      </c>
      <c r="O13" s="8"/>
    </row>
    <row r="14" spans="1:15" s="9" customFormat="1" x14ac:dyDescent="0.2">
      <c r="A14" s="18">
        <v>2007</v>
      </c>
      <c r="B14" s="19">
        <v>1413036578.7156246</v>
      </c>
      <c r="C14" s="20">
        <v>15451394308.39222</v>
      </c>
      <c r="D14" s="20">
        <v>12558501939.567711</v>
      </c>
      <c r="E14" s="20">
        <v>45119553531.015045</v>
      </c>
      <c r="F14" s="20">
        <v>43298285279.433998</v>
      </c>
      <c r="G14" s="20">
        <v>117395964.571824</v>
      </c>
      <c r="H14" s="20">
        <v>1688834089.2032862</v>
      </c>
      <c r="I14" s="20">
        <v>108466867.63382401</v>
      </c>
      <c r="J14" s="20">
        <v>8950687.1933333296</v>
      </c>
      <c r="K14" s="20">
        <v>1885299.0806666669</v>
      </c>
      <c r="L14" s="20">
        <v>48491394.550812043</v>
      </c>
      <c r="M14" s="20">
        <v>3188514489.8853712</v>
      </c>
      <c r="N14" s="21">
        <v>120680964.87231739</v>
      </c>
      <c r="O14" s="8"/>
    </row>
    <row r="15" spans="1:15" s="9" customFormat="1" x14ac:dyDescent="0.2">
      <c r="A15" s="18">
        <v>2006</v>
      </c>
      <c r="B15" s="19">
        <v>1321475667.4782653</v>
      </c>
      <c r="C15" s="20">
        <v>14376739258.294334</v>
      </c>
      <c r="D15" s="20">
        <v>11840719843.640333</v>
      </c>
      <c r="E15" s="20">
        <v>42288967468.511574</v>
      </c>
      <c r="F15" s="20">
        <v>40492140274.212921</v>
      </c>
      <c r="G15" s="20">
        <v>109591335.31790112</v>
      </c>
      <c r="H15" s="20">
        <v>1582927386.9963658</v>
      </c>
      <c r="I15" s="20">
        <v>101274762.77790111</v>
      </c>
      <c r="J15" s="20">
        <v>7306952.4000000004</v>
      </c>
      <c r="K15" s="20">
        <v>1565161.6199999999</v>
      </c>
      <c r="L15" s="20">
        <v>44149787.179069221</v>
      </c>
      <c r="M15" s="20">
        <v>2855291518.8858452</v>
      </c>
      <c r="N15" s="21">
        <v>107065564.63245398</v>
      </c>
      <c r="O15" s="8"/>
    </row>
    <row r="16" spans="1:15" s="9" customFormat="1" x14ac:dyDescent="0.2">
      <c r="A16" s="18">
        <v>2005</v>
      </c>
      <c r="B16" s="19">
        <v>1262249694.2982173</v>
      </c>
      <c r="C16" s="20">
        <v>13646655539.256924</v>
      </c>
      <c r="D16" s="20">
        <v>11370023961.974197</v>
      </c>
      <c r="E16" s="20">
        <v>40447080966.562523</v>
      </c>
      <c r="F16" s="20">
        <v>38363486119.017159</v>
      </c>
      <c r="G16" s="20">
        <v>102862826.59817904</v>
      </c>
      <c r="H16" s="20">
        <v>1514006869.9901319</v>
      </c>
      <c r="I16" s="20">
        <v>96546385.938179031</v>
      </c>
      <c r="J16" s="20">
        <v>5946726.5333333332</v>
      </c>
      <c r="K16" s="20">
        <v>1299299.7866666666</v>
      </c>
      <c r="L16" s="20">
        <v>38615872.689072534</v>
      </c>
      <c r="M16" s="20">
        <v>2647692938.4837646</v>
      </c>
      <c r="N16" s="21">
        <v>101460790.77327159</v>
      </c>
      <c r="O16" s="8"/>
    </row>
    <row r="17" spans="1:15" s="9" customFormat="1" x14ac:dyDescent="0.2">
      <c r="A17" s="18">
        <v>2004</v>
      </c>
      <c r="B17" s="19">
        <v>1164449639.4642408</v>
      </c>
      <c r="C17" s="20">
        <v>12519425543.585573</v>
      </c>
      <c r="D17" s="20">
        <v>10587465840.726421</v>
      </c>
      <c r="E17" s="20">
        <v>37411932632.777405</v>
      </c>
      <c r="F17" s="20">
        <v>35450270442.828903</v>
      </c>
      <c r="G17" s="20">
        <v>95099623.172610402</v>
      </c>
      <c r="H17" s="20">
        <v>1400441644.9440458</v>
      </c>
      <c r="I17" s="20">
        <v>88989676.155721515</v>
      </c>
      <c r="J17" s="20">
        <v>4790296.0044444436</v>
      </c>
      <c r="K17" s="20">
        <v>1064926.0484444445</v>
      </c>
      <c r="L17" s="20">
        <v>35708668.965668589</v>
      </c>
      <c r="M17" s="20">
        <v>2353197368.0761228</v>
      </c>
      <c r="N17" s="21">
        <v>91808140.300383836</v>
      </c>
      <c r="O17" s="8"/>
    </row>
    <row r="18" spans="1:15" s="9" customFormat="1" x14ac:dyDescent="0.2">
      <c r="A18" s="18">
        <v>2003</v>
      </c>
      <c r="B18" s="19">
        <v>1117625114.7662594</v>
      </c>
      <c r="C18" s="20">
        <v>11946099757.984262</v>
      </c>
      <c r="D18" s="20">
        <v>10236675635.661217</v>
      </c>
      <c r="E18" s="20">
        <v>35965958852.417542</v>
      </c>
      <c r="F18" s="20">
        <v>33793487628.495697</v>
      </c>
      <c r="G18" s="20">
        <v>90227195.933474228</v>
      </c>
      <c r="H18" s="20">
        <v>1346338301.6438899</v>
      </c>
      <c r="I18" s="20">
        <v>85343395.435759947</v>
      </c>
      <c r="J18" s="20">
        <v>4046424.7066666661</v>
      </c>
      <c r="K18" s="20">
        <v>912968.30933333316</v>
      </c>
      <c r="L18" s="20">
        <v>33610340.158730678</v>
      </c>
      <c r="M18" s="20">
        <v>2166626953.4929276</v>
      </c>
      <c r="N18" s="21">
        <v>86089442.709765047</v>
      </c>
      <c r="O18" s="8"/>
    </row>
    <row r="19" spans="1:15" x14ac:dyDescent="0.2">
      <c r="A19" s="2">
        <v>2002</v>
      </c>
      <c r="B19" s="11">
        <v>1066176069.3413663</v>
      </c>
      <c r="C19" s="6">
        <v>11338812372.449026</v>
      </c>
      <c r="D19" s="6">
        <v>9851814468.9891243</v>
      </c>
      <c r="E19" s="6">
        <v>34387381477.838028</v>
      </c>
      <c r="F19" s="6">
        <v>32223101632.247074</v>
      </c>
      <c r="G19" s="6">
        <v>86103588.133554131</v>
      </c>
      <c r="H19" s="6">
        <v>1287280135.1036325</v>
      </c>
      <c r="I19" s="6">
        <v>81373774.495402142</v>
      </c>
      <c r="J19" s="6">
        <v>3369385.7692597606</v>
      </c>
      <c r="K19" s="6">
        <v>779592.4900914256</v>
      </c>
      <c r="L19" s="6">
        <v>31395209.062331289</v>
      </c>
      <c r="M19" s="6">
        <v>1960900782.4552164</v>
      </c>
      <c r="N19" s="12">
        <v>79525470.209284082</v>
      </c>
      <c r="O19" s="3"/>
    </row>
    <row r="20" spans="1:15" x14ac:dyDescent="0.2">
      <c r="A20" s="2">
        <v>2001</v>
      </c>
      <c r="B20" s="11">
        <v>987985302.1081171</v>
      </c>
      <c r="C20" s="6">
        <v>10467564058.211891</v>
      </c>
      <c r="D20" s="6">
        <v>9251802654.1713257</v>
      </c>
      <c r="E20" s="6">
        <v>31943449783.368286</v>
      </c>
      <c r="F20" s="6">
        <v>29911028027.189579</v>
      </c>
      <c r="G20" s="6">
        <v>79928380.734001756</v>
      </c>
      <c r="H20" s="6">
        <v>1195819686.5265172</v>
      </c>
      <c r="I20" s="6">
        <v>75457839.467205271</v>
      </c>
      <c r="J20" s="6">
        <v>2931612.8974979608</v>
      </c>
      <c r="K20" s="6">
        <v>690715.87132032635</v>
      </c>
      <c r="L20" s="6">
        <v>29416227.890471343</v>
      </c>
      <c r="M20" s="6">
        <v>1762484166.2858133</v>
      </c>
      <c r="N20" s="12">
        <v>72188464.823420957</v>
      </c>
      <c r="O20" s="3"/>
    </row>
    <row r="21" spans="1:15" x14ac:dyDescent="0.2">
      <c r="A21" s="2">
        <v>2000</v>
      </c>
      <c r="B21" s="11">
        <v>945000586.85435355</v>
      </c>
      <c r="C21" s="6">
        <v>9966063338.1051846</v>
      </c>
      <c r="D21" s="6">
        <v>8915233352.5511074</v>
      </c>
      <c r="E21" s="6">
        <v>30604850540.109459</v>
      </c>
      <c r="F21" s="6">
        <v>28469932760.097656</v>
      </c>
      <c r="G21" s="6">
        <v>76124769.897086799</v>
      </c>
      <c r="H21" s="6">
        <v>1145729209.3117549</v>
      </c>
      <c r="I21" s="6">
        <v>72185242.336192355</v>
      </c>
      <c r="J21" s="6">
        <v>2618539.9552651797</v>
      </c>
      <c r="K21" s="6">
        <v>624445.7836073864</v>
      </c>
      <c r="L21" s="6">
        <v>27303740.584033474</v>
      </c>
      <c r="M21" s="6">
        <v>1638773313.4530306</v>
      </c>
      <c r="N21" s="12">
        <v>68015913.983079821</v>
      </c>
      <c r="O21" s="3"/>
    </row>
    <row r="22" spans="1:15" x14ac:dyDescent="0.2">
      <c r="A22" s="2">
        <v>1999</v>
      </c>
      <c r="B22" s="11">
        <v>939244551.33264875</v>
      </c>
      <c r="C22" s="6">
        <v>7439291426.1586256</v>
      </c>
      <c r="D22" s="6">
        <v>11833917481.387449</v>
      </c>
      <c r="E22" s="6">
        <v>21833809864.65316</v>
      </c>
      <c r="F22" s="6">
        <v>28405573949.941669</v>
      </c>
      <c r="G22" s="6">
        <v>71850465.015946209</v>
      </c>
      <c r="H22" s="6">
        <v>1181752104.7458432</v>
      </c>
      <c r="I22" s="6">
        <v>66855267.101489134</v>
      </c>
      <c r="J22" s="6">
        <v>2350964.6661516344</v>
      </c>
      <c r="K22" s="6">
        <v>566217.99644087721</v>
      </c>
      <c r="L22" s="6">
        <v>25232507.021762624</v>
      </c>
      <c r="M22" s="6">
        <v>1099833036.1623454</v>
      </c>
      <c r="N22" s="12">
        <v>63165245.378264599</v>
      </c>
      <c r="O22" s="3"/>
    </row>
    <row r="23" spans="1:15" x14ac:dyDescent="0.2">
      <c r="A23" s="2">
        <v>1998</v>
      </c>
      <c r="B23" s="11">
        <v>887408198.63270342</v>
      </c>
      <c r="C23" s="6">
        <v>7044721404.4942951</v>
      </c>
      <c r="D23" s="6">
        <v>11306882816.387056</v>
      </c>
      <c r="E23" s="6">
        <v>20735113911.620514</v>
      </c>
      <c r="F23" s="6">
        <v>26990878443.987385</v>
      </c>
      <c r="G23" s="6">
        <v>68123559.894581363</v>
      </c>
      <c r="H23" s="6">
        <v>1120046686.8360894</v>
      </c>
      <c r="I23" s="6">
        <v>63529338.803547516</v>
      </c>
      <c r="J23" s="6">
        <v>2125712.6845922172</v>
      </c>
      <c r="K23" s="6">
        <v>515560.11653805675</v>
      </c>
      <c r="L23" s="6">
        <v>23972331.619019601</v>
      </c>
      <c r="M23" s="6">
        <v>1019459711.9178894</v>
      </c>
      <c r="N23" s="12">
        <v>59117217.741990976</v>
      </c>
      <c r="O23" s="3"/>
    </row>
    <row r="24" spans="1:15" x14ac:dyDescent="0.2">
      <c r="A24" s="2">
        <v>1997</v>
      </c>
      <c r="B24" s="11">
        <v>843480002.90858686</v>
      </c>
      <c r="C24" s="6">
        <v>6708246178.0783072</v>
      </c>
      <c r="D24" s="6">
        <v>10831681101.432659</v>
      </c>
      <c r="E24" s="6">
        <v>19780089612.537357</v>
      </c>
      <c r="F24" s="6">
        <v>25767136526.333755</v>
      </c>
      <c r="G24" s="6">
        <v>64786347.300848335</v>
      </c>
      <c r="H24" s="6">
        <v>1066935522.6563746</v>
      </c>
      <c r="I24" s="6">
        <v>60630013.087293722</v>
      </c>
      <c r="J24" s="6">
        <v>1960751.9214013433</v>
      </c>
      <c r="K24" s="6">
        <v>480506.28156101995</v>
      </c>
      <c r="L24" s="6">
        <v>22858725.824961431</v>
      </c>
      <c r="M24" s="6">
        <v>958614364.84635139</v>
      </c>
      <c r="N24" s="12">
        <v>55692434.182604171</v>
      </c>
      <c r="O24" s="3"/>
    </row>
    <row r="25" spans="1:15" x14ac:dyDescent="0.2">
      <c r="A25" s="2">
        <v>1996</v>
      </c>
      <c r="B25" s="11">
        <v>807103326.90968823</v>
      </c>
      <c r="C25" s="6">
        <v>6425630405.7698193</v>
      </c>
      <c r="D25" s="6">
        <v>10426370550.307646</v>
      </c>
      <c r="E25" s="6">
        <v>18978923515.145653</v>
      </c>
      <c r="F25" s="6">
        <v>24700622689.110321</v>
      </c>
      <c r="G25" s="6">
        <v>62029866.535356261</v>
      </c>
      <c r="H25" s="6">
        <v>1022683892.0980074</v>
      </c>
      <c r="I25" s="6">
        <v>58184183.972790331</v>
      </c>
      <c r="J25" s="6">
        <v>1787009.4238943479</v>
      </c>
      <c r="K25" s="6">
        <v>446243.42836431653</v>
      </c>
      <c r="L25" s="6">
        <v>22018890.109757423</v>
      </c>
      <c r="M25" s="6">
        <v>909710237.72318077</v>
      </c>
      <c r="N25" s="12">
        <v>52613529.244097047</v>
      </c>
      <c r="O25" s="3"/>
    </row>
    <row r="26" spans="1:15" x14ac:dyDescent="0.2">
      <c r="A26" s="2">
        <v>1995</v>
      </c>
      <c r="B26" s="11">
        <v>763918933.34869874</v>
      </c>
      <c r="C26" s="6">
        <v>6075057493.4320345</v>
      </c>
      <c r="D26" s="6">
        <v>9907593526.4657001</v>
      </c>
      <c r="E26" s="6">
        <v>17995415950.17358</v>
      </c>
      <c r="F26" s="6">
        <v>23247587941.027302</v>
      </c>
      <c r="G26" s="6">
        <v>58775014.746187344</v>
      </c>
      <c r="H26" s="6">
        <v>969211886.70993805</v>
      </c>
      <c r="I26" s="6">
        <v>55187929.180006228</v>
      </c>
      <c r="J26" s="6">
        <v>1678413.0980153719</v>
      </c>
      <c r="K26" s="6">
        <v>427992.35526195023</v>
      </c>
      <c r="L26" s="6">
        <v>20813704.779534664</v>
      </c>
      <c r="M26" s="6">
        <v>848976862.47611403</v>
      </c>
      <c r="N26" s="12">
        <v>49939639.030060366</v>
      </c>
      <c r="O26" s="3"/>
    </row>
    <row r="27" spans="1:15" x14ac:dyDescent="0.2">
      <c r="A27" s="2">
        <v>1994</v>
      </c>
      <c r="B27" s="11">
        <v>731936007.22293496</v>
      </c>
      <c r="C27" s="6">
        <v>5826710705.7875633</v>
      </c>
      <c r="D27" s="6">
        <v>9582211883.3046017</v>
      </c>
      <c r="E27" s="6">
        <v>17318133542.399326</v>
      </c>
      <c r="F27" s="6">
        <v>22318326374.059032</v>
      </c>
      <c r="G27" s="6">
        <v>56357686.676911429</v>
      </c>
      <c r="H27" s="6">
        <v>931010189.25399947</v>
      </c>
      <c r="I27" s="6">
        <v>53124562.285061799</v>
      </c>
      <c r="J27" s="6">
        <v>1491039.4160583012</v>
      </c>
      <c r="K27" s="6">
        <v>385412.65955915069</v>
      </c>
      <c r="L27" s="6">
        <v>19699373.058347858</v>
      </c>
      <c r="M27" s="6">
        <v>792826094.70860648</v>
      </c>
      <c r="N27" s="12">
        <v>46866678.034409739</v>
      </c>
      <c r="O27" s="3"/>
    </row>
    <row r="28" spans="1:15" x14ac:dyDescent="0.2">
      <c r="A28" s="2">
        <v>1993</v>
      </c>
      <c r="B28" s="11">
        <v>706919359.35498321</v>
      </c>
      <c r="C28" s="6">
        <v>5636554174.6291533</v>
      </c>
      <c r="D28" s="6">
        <v>9340266190.4631119</v>
      </c>
      <c r="E28" s="6">
        <v>16798507085.987974</v>
      </c>
      <c r="F28" s="6">
        <v>21626464141.245205</v>
      </c>
      <c r="G28" s="6">
        <v>54504344.604266509</v>
      </c>
      <c r="H28" s="6">
        <v>901552184.90853822</v>
      </c>
      <c r="I28" s="6">
        <v>51535555.158490941</v>
      </c>
      <c r="J28" s="6">
        <v>1291697.1121697896</v>
      </c>
      <c r="K28" s="6">
        <v>337976.00393102242</v>
      </c>
      <c r="L28" s="6">
        <v>18816104.195984431</v>
      </c>
      <c r="M28" s="6">
        <v>742929131.70923138</v>
      </c>
      <c r="N28" s="12">
        <v>44385486.555832855</v>
      </c>
      <c r="O28" s="3"/>
    </row>
    <row r="29" spans="1:15" x14ac:dyDescent="0.2">
      <c r="A29" s="2">
        <v>1992</v>
      </c>
      <c r="B29" s="11">
        <v>667268566.70553768</v>
      </c>
      <c r="C29" s="6">
        <v>5322035495.6777496</v>
      </c>
      <c r="D29" s="6">
        <v>8834909216.7857113</v>
      </c>
      <c r="E29" s="6">
        <v>15872599979.020657</v>
      </c>
      <c r="F29" s="6">
        <v>20435327134.522472</v>
      </c>
      <c r="G29" s="6">
        <v>51462862.380798399</v>
      </c>
      <c r="H29" s="6">
        <v>851392403.53915966</v>
      </c>
      <c r="I29" s="6">
        <v>48669874.131139666</v>
      </c>
      <c r="J29" s="6">
        <v>1083386.8889602073</v>
      </c>
      <c r="K29" s="6">
        <v>286823.45658149879</v>
      </c>
      <c r="L29" s="6">
        <v>16266427.592794126</v>
      </c>
      <c r="M29" s="6">
        <v>640619856.02664113</v>
      </c>
      <c r="N29" s="12">
        <v>37427978.028981902</v>
      </c>
      <c r="O29" s="3"/>
    </row>
    <row r="30" spans="1:15" x14ac:dyDescent="0.2">
      <c r="A30" s="2">
        <v>1991</v>
      </c>
      <c r="B30" s="11">
        <v>642134653.50606918</v>
      </c>
      <c r="C30" s="6">
        <v>5133081594.1770115</v>
      </c>
      <c r="D30" s="6">
        <v>8576162408.0455456</v>
      </c>
      <c r="E30" s="6">
        <v>15336670658.761396</v>
      </c>
      <c r="F30" s="6">
        <v>19747752757.061672</v>
      </c>
      <c r="G30" s="6">
        <v>49700680.512992293</v>
      </c>
      <c r="H30" s="6">
        <v>821463794.32999158</v>
      </c>
      <c r="I30" s="6">
        <v>47036744.024706714</v>
      </c>
      <c r="J30" s="6">
        <v>934622.220532306</v>
      </c>
      <c r="K30" s="6">
        <v>249843.30261686511</v>
      </c>
      <c r="L30" s="6">
        <v>15485598.758300513</v>
      </c>
      <c r="M30" s="6">
        <v>604743929.56867814</v>
      </c>
      <c r="N30" s="12">
        <v>35577492.386637606</v>
      </c>
      <c r="O30" s="3"/>
    </row>
    <row r="31" spans="1:15" x14ac:dyDescent="0.2">
      <c r="A31" s="2">
        <v>1990</v>
      </c>
      <c r="B31" s="11">
        <v>610120937.38048375</v>
      </c>
      <c r="C31" s="6">
        <v>4881091622.8370056</v>
      </c>
      <c r="D31" s="6">
        <v>8173433138.8378</v>
      </c>
      <c r="E31" s="6">
        <v>14593657814.65156</v>
      </c>
      <c r="F31" s="6">
        <v>18803278049.912807</v>
      </c>
      <c r="G31" s="6">
        <v>47311371.548412144</v>
      </c>
      <c r="H31" s="6">
        <v>781097667.21340823</v>
      </c>
      <c r="I31" s="6">
        <v>44757361.845674768</v>
      </c>
      <c r="J31" s="6">
        <v>841466.34443345829</v>
      </c>
      <c r="K31" s="6">
        <v>226079.94706639193</v>
      </c>
      <c r="L31" s="6">
        <v>14861536.797893101</v>
      </c>
      <c r="M31" s="6">
        <v>567824050.41858768</v>
      </c>
      <c r="N31" s="12">
        <v>33609096.904456683</v>
      </c>
      <c r="O31" s="3"/>
    </row>
    <row r="32" spans="1:15" x14ac:dyDescent="0.2">
      <c r="A32" s="2">
        <v>1989</v>
      </c>
      <c r="B32" s="11">
        <v>576039912.50531495</v>
      </c>
      <c r="C32" s="6">
        <v>4613414612.3786287</v>
      </c>
      <c r="D32" s="6">
        <v>7746119190.791194</v>
      </c>
      <c r="E32" s="6">
        <v>13803141465.49254</v>
      </c>
      <c r="F32" s="6">
        <v>17790668413.141941</v>
      </c>
      <c r="G32" s="6">
        <v>44761785.429738522</v>
      </c>
      <c r="H32" s="6">
        <v>738278990.70973265</v>
      </c>
      <c r="I32" s="6">
        <v>42343145.144774765</v>
      </c>
      <c r="J32" s="6">
        <v>778691.31200561358</v>
      </c>
      <c r="K32" s="6">
        <v>210181.55894456329</v>
      </c>
      <c r="L32" s="6">
        <v>14029592.867073366</v>
      </c>
      <c r="M32" s="6">
        <v>541782321.99120092</v>
      </c>
      <c r="N32" s="12">
        <v>31499806.349532511</v>
      </c>
      <c r="O32" s="3"/>
    </row>
    <row r="33" spans="1:15" x14ac:dyDescent="0.2">
      <c r="A33" s="2">
        <v>1988</v>
      </c>
      <c r="B33" s="11">
        <v>542640179.14769685</v>
      </c>
      <c r="C33" s="6">
        <v>4356442945.7635155</v>
      </c>
      <c r="D33" s="6">
        <v>7363392946.3160906</v>
      </c>
      <c r="E33" s="6">
        <v>13059311126.625551</v>
      </c>
      <c r="F33" s="6">
        <v>16849512330.552288</v>
      </c>
      <c r="G33" s="6">
        <v>42362148.844978355</v>
      </c>
      <c r="H33" s="6">
        <v>697243291.65813255</v>
      </c>
      <c r="I33" s="6">
        <v>40085226.129862301</v>
      </c>
      <c r="J33" s="6">
        <v>705348.13804657513</v>
      </c>
      <c r="K33" s="6">
        <v>190975.43174847859</v>
      </c>
      <c r="L33" s="6">
        <v>13442813.659391059</v>
      </c>
      <c r="M33" s="6">
        <v>506058228.71520823</v>
      </c>
      <c r="N33" s="12">
        <v>29426913.8919934</v>
      </c>
      <c r="O33" s="3"/>
    </row>
    <row r="34" spans="1:15" x14ac:dyDescent="0.2">
      <c r="A34" s="2">
        <v>1987</v>
      </c>
      <c r="B34" s="11">
        <v>512763848.10511792</v>
      </c>
      <c r="C34" s="6">
        <v>4121450451.500268</v>
      </c>
      <c r="D34" s="6">
        <v>6997428987.9718199</v>
      </c>
      <c r="E34" s="6">
        <v>12373904604.112877</v>
      </c>
      <c r="F34" s="6">
        <v>15960930747.299097</v>
      </c>
      <c r="G34" s="6">
        <v>40120810.339304067</v>
      </c>
      <c r="H34" s="6">
        <v>659899711.16453528</v>
      </c>
      <c r="I34" s="6">
        <v>37985926.038355768</v>
      </c>
      <c r="J34" s="6">
        <v>611300.18487417535</v>
      </c>
      <c r="K34" s="6">
        <v>165747.03237046656</v>
      </c>
      <c r="L34" s="6">
        <v>12797619.488635339</v>
      </c>
      <c r="M34" s="6">
        <v>465403760.17831832</v>
      </c>
      <c r="N34" s="12">
        <v>27377249.097197674</v>
      </c>
      <c r="O34" s="3"/>
    </row>
    <row r="35" spans="1:15" x14ac:dyDescent="0.2">
      <c r="A35" s="2">
        <v>1986</v>
      </c>
      <c r="B35" s="11">
        <v>483193820.05223131</v>
      </c>
      <c r="C35" s="6">
        <v>3887279378.1253223</v>
      </c>
      <c r="D35" s="6">
        <v>6609968928.1055202</v>
      </c>
      <c r="E35" s="6">
        <v>11674213657.102814</v>
      </c>
      <c r="F35" s="6">
        <v>15073708950.636745</v>
      </c>
      <c r="G35" s="6">
        <v>37882257.59164238</v>
      </c>
      <c r="H35" s="6">
        <v>622238786.25770438</v>
      </c>
      <c r="I35" s="6">
        <v>35827252.592465349</v>
      </c>
      <c r="J35" s="6">
        <v>502694.98399282031</v>
      </c>
      <c r="K35" s="6">
        <v>138308.35531146044</v>
      </c>
      <c r="L35" s="6">
        <v>12366139.037038315</v>
      </c>
      <c r="M35" s="6">
        <v>433330525.48851043</v>
      </c>
      <c r="N35" s="12">
        <v>25463073.289185036</v>
      </c>
      <c r="O35" s="3"/>
    </row>
    <row r="36" spans="1:15" x14ac:dyDescent="0.2">
      <c r="A36" s="2">
        <v>1985</v>
      </c>
      <c r="B36" s="11">
        <v>451301457.48246086</v>
      </c>
      <c r="C36" s="6">
        <v>3635386456.935266</v>
      </c>
      <c r="D36" s="6">
        <v>6211503357.3712358</v>
      </c>
      <c r="E36" s="6">
        <v>10936233164.030807</v>
      </c>
      <c r="F36" s="6">
        <v>14122058479.592117</v>
      </c>
      <c r="G36" s="6">
        <v>35486844.094281472</v>
      </c>
      <c r="H36" s="6">
        <v>582116568.90198338</v>
      </c>
      <c r="I36" s="6">
        <v>33572078.080928087</v>
      </c>
      <c r="J36" s="6">
        <v>439718.5569132613</v>
      </c>
      <c r="K36" s="6">
        <v>122376.39547428289</v>
      </c>
      <c r="L36" s="6">
        <v>12069318.556004347</v>
      </c>
      <c r="M36" s="6">
        <v>407142029.06718338</v>
      </c>
      <c r="N36" s="12">
        <v>23574286.339743465</v>
      </c>
      <c r="O36" s="3"/>
    </row>
    <row r="37" spans="1:15" x14ac:dyDescent="0.2">
      <c r="A37" s="2">
        <v>1984</v>
      </c>
      <c r="B37" s="11">
        <v>409613052.24638188</v>
      </c>
      <c r="C37" s="6">
        <v>3315913524.1636186</v>
      </c>
      <c r="D37" s="6">
        <v>5693221482.7907944</v>
      </c>
      <c r="E37" s="6">
        <v>9962515332.1593513</v>
      </c>
      <c r="F37" s="6">
        <v>12901593563.12451</v>
      </c>
      <c r="G37" s="6">
        <v>32413670.269856595</v>
      </c>
      <c r="H37" s="6">
        <v>531728277.6087299</v>
      </c>
      <c r="I37" s="6">
        <v>30657772.968912188</v>
      </c>
      <c r="J37" s="6">
        <v>363892.45586939942</v>
      </c>
      <c r="K37" s="6">
        <v>102546.83934162391</v>
      </c>
      <c r="L37" s="6">
        <v>10222199.257657429</v>
      </c>
      <c r="M37" s="6">
        <v>369726096.17534053</v>
      </c>
      <c r="N37" s="12">
        <v>21308350.558830794</v>
      </c>
      <c r="O37" s="3"/>
    </row>
    <row r="38" spans="1:15" x14ac:dyDescent="0.2">
      <c r="A38" s="2">
        <v>1983</v>
      </c>
      <c r="B38" s="11">
        <v>374450905.24688482</v>
      </c>
      <c r="C38" s="6">
        <v>3031171463.8059192</v>
      </c>
      <c r="D38" s="6">
        <v>5208338283.6816092</v>
      </c>
      <c r="E38" s="6">
        <v>9119786566.4268341</v>
      </c>
      <c r="F38" s="6">
        <v>11840225251.791695</v>
      </c>
      <c r="G38" s="6">
        <v>29747091.563094154</v>
      </c>
      <c r="H38" s="6">
        <v>487902622.5623244</v>
      </c>
      <c r="I38" s="6">
        <v>28009339.119685456</v>
      </c>
      <c r="J38" s="6">
        <v>311858.9160734599</v>
      </c>
      <c r="K38" s="6">
        <v>88547.843292497651</v>
      </c>
      <c r="L38" s="6">
        <v>9832886.0660199467</v>
      </c>
      <c r="M38" s="6">
        <v>343548681.89635718</v>
      </c>
      <c r="N38" s="12">
        <v>19447012.532079477</v>
      </c>
      <c r="O38" s="3"/>
    </row>
    <row r="39" spans="1:15" x14ac:dyDescent="0.2">
      <c r="A39" s="2">
        <v>1982</v>
      </c>
      <c r="B39" s="11">
        <v>329790059.22055423</v>
      </c>
      <c r="C39" s="6">
        <v>2675065700.2726974</v>
      </c>
      <c r="D39" s="6">
        <v>4598897886.6387596</v>
      </c>
      <c r="E39" s="6">
        <v>8028755238.4806051</v>
      </c>
      <c r="F39" s="6">
        <v>10475870811.121246</v>
      </c>
      <c r="G39" s="6">
        <v>26327111.172211863</v>
      </c>
      <c r="H39" s="6">
        <v>429113642.52768975</v>
      </c>
      <c r="I39" s="6">
        <v>24737959.86333625</v>
      </c>
      <c r="J39" s="6">
        <v>271041.1174199566</v>
      </c>
      <c r="K39" s="6">
        <v>77286.81987922627</v>
      </c>
      <c r="L39" s="6">
        <v>9554906.1123263836</v>
      </c>
      <c r="M39" s="6">
        <v>311330584.72465682</v>
      </c>
      <c r="N39" s="12">
        <v>17109684.540126018</v>
      </c>
      <c r="O39" s="3"/>
    </row>
    <row r="40" spans="1:15" x14ac:dyDescent="0.2">
      <c r="A40" s="2">
        <v>1981</v>
      </c>
      <c r="B40" s="11">
        <v>304764686.12943125</v>
      </c>
      <c r="C40" s="6">
        <v>2475783521.238852</v>
      </c>
      <c r="D40" s="6">
        <v>4246714228.8170509</v>
      </c>
      <c r="E40" s="6">
        <v>7429157502.6231298</v>
      </c>
      <c r="F40" s="6">
        <v>9717463703.4701996</v>
      </c>
      <c r="G40" s="6">
        <v>24430279.723148499</v>
      </c>
      <c r="H40" s="6">
        <v>395208944.91149628</v>
      </c>
      <c r="I40" s="6">
        <v>22817244.055582996</v>
      </c>
      <c r="J40" s="6">
        <v>240865.55580487434</v>
      </c>
      <c r="K40" s="6">
        <v>69037.361761584063</v>
      </c>
      <c r="L40" s="6">
        <v>9250808.3996454254</v>
      </c>
      <c r="M40" s="6">
        <v>292298037.82106996</v>
      </c>
      <c r="N40" s="12">
        <v>15679884.979920851</v>
      </c>
      <c r="O40" s="3"/>
    </row>
    <row r="41" spans="1:15" x14ac:dyDescent="0.2">
      <c r="A41" s="2">
        <v>1980</v>
      </c>
      <c r="B41" s="11">
        <v>288489111.13459742</v>
      </c>
      <c r="C41" s="6">
        <v>2341285993.7059903</v>
      </c>
      <c r="D41" s="6">
        <v>4004041554.1720858</v>
      </c>
      <c r="E41" s="6">
        <v>7041561647.223753</v>
      </c>
      <c r="F41" s="6">
        <v>9222022723.5041466</v>
      </c>
      <c r="G41" s="6">
        <v>23184009.251107529</v>
      </c>
      <c r="H41" s="6">
        <v>372244874.24297154</v>
      </c>
      <c r="I41" s="6">
        <v>21484931.755839285</v>
      </c>
      <c r="J41" s="6">
        <v>210024.03183147704</v>
      </c>
      <c r="K41" s="6">
        <v>60505.164615902293</v>
      </c>
      <c r="L41" s="6">
        <v>8957850.934717508</v>
      </c>
      <c r="M41" s="6">
        <v>281384897.21859473</v>
      </c>
      <c r="N41" s="12">
        <v>14724711.395097226</v>
      </c>
      <c r="O41" s="3"/>
    </row>
    <row r="42" spans="1:15" x14ac:dyDescent="0.2">
      <c r="A42" s="2">
        <v>1979</v>
      </c>
      <c r="B42" s="11">
        <v>270718520.34873229</v>
      </c>
      <c r="C42" s="6">
        <v>2206823797.2532682</v>
      </c>
      <c r="D42" s="6">
        <v>3795514984.5227094</v>
      </c>
      <c r="E42" s="6">
        <v>6618261652.0540991</v>
      </c>
      <c r="F42" s="6">
        <v>8689125471.9713135</v>
      </c>
      <c r="G42" s="6">
        <v>21847949.515737295</v>
      </c>
      <c r="H42" s="6">
        <v>347638875.61655343</v>
      </c>
      <c r="I42" s="6">
        <v>20329888.985610861</v>
      </c>
      <c r="J42" s="6">
        <v>178280.65160496315</v>
      </c>
      <c r="K42" s="6">
        <v>51528.699416213938</v>
      </c>
      <c r="L42" s="6">
        <v>8753243.0723136216</v>
      </c>
      <c r="M42" s="6">
        <v>268761562.98328102</v>
      </c>
      <c r="N42" s="12">
        <v>13687909.486774176</v>
      </c>
      <c r="O42" s="3"/>
    </row>
    <row r="43" spans="1:15" ht="15" thickBot="1" x14ac:dyDescent="0.25">
      <c r="A43" s="5">
        <v>1978</v>
      </c>
      <c r="B43" s="22">
        <v>258460445.87074703</v>
      </c>
      <c r="C43" s="7">
        <v>2112161847.2391052</v>
      </c>
      <c r="D43" s="7">
        <v>3650156205.5467954</v>
      </c>
      <c r="E43" s="7">
        <v>6340973080.5241966</v>
      </c>
      <c r="F43" s="7">
        <v>8338845452.4961662</v>
      </c>
      <c r="G43" s="7">
        <v>20967942.314983007</v>
      </c>
      <c r="H43" s="7">
        <v>332676922.65340465</v>
      </c>
      <c r="I43" s="7">
        <v>19488712.520040434</v>
      </c>
      <c r="J43" s="7">
        <v>162680.14553780589</v>
      </c>
      <c r="K43" s="7">
        <v>47051.847988654481</v>
      </c>
      <c r="L43" s="7">
        <v>8454843.1778658126</v>
      </c>
      <c r="M43" s="7">
        <v>254873981.96453068</v>
      </c>
      <c r="N43" s="23">
        <v>12974637.388525361</v>
      </c>
      <c r="O43" s="3"/>
    </row>
  </sheetData>
  <phoneticPr fontId="2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2"/>
  <sheetViews>
    <sheetView workbookViewId="0">
      <selection activeCell="O13" sqref="O13"/>
    </sheetView>
  </sheetViews>
  <sheetFormatPr defaultColWidth="9.125" defaultRowHeight="14.25" x14ac:dyDescent="0.2"/>
  <cols>
    <col min="1" max="1" width="13.375" style="9" customWidth="1"/>
    <col min="2" max="13" width="9.625" style="9" customWidth="1"/>
    <col min="14" max="14" width="10.375" style="9" customWidth="1"/>
    <col min="15" max="16384" width="9.125" style="9"/>
  </cols>
  <sheetData>
    <row r="1" spans="1:14" s="47" customFormat="1" ht="15.75" thickBot="1" x14ac:dyDescent="0.25">
      <c r="A1" s="47" t="s">
        <v>103</v>
      </c>
    </row>
    <row r="2" spans="1:14" s="37" customFormat="1" ht="26.25" thickBot="1" x14ac:dyDescent="0.25">
      <c r="A2" s="48" t="s">
        <v>104</v>
      </c>
      <c r="B2" s="52" t="s">
        <v>3</v>
      </c>
      <c r="C2" s="52" t="s">
        <v>4</v>
      </c>
      <c r="D2" s="52" t="s">
        <v>1</v>
      </c>
      <c r="E2" s="52" t="s">
        <v>2</v>
      </c>
      <c r="F2" s="52" t="s">
        <v>11</v>
      </c>
      <c r="G2" s="52" t="s">
        <v>6</v>
      </c>
      <c r="H2" s="52" t="s">
        <v>0</v>
      </c>
      <c r="I2" s="53" t="s">
        <v>12</v>
      </c>
      <c r="J2" s="53" t="s">
        <v>5</v>
      </c>
      <c r="K2" s="53" t="s">
        <v>7</v>
      </c>
      <c r="L2" s="53" t="s">
        <v>10</v>
      </c>
      <c r="M2" s="53" t="s">
        <v>8</v>
      </c>
      <c r="N2" s="54" t="s">
        <v>9</v>
      </c>
    </row>
    <row r="3" spans="1:14" x14ac:dyDescent="0.2">
      <c r="A3" s="16" t="s">
        <v>14</v>
      </c>
      <c r="B3" s="31">
        <v>48.40389624150567</v>
      </c>
      <c r="C3" s="31">
        <v>46.660646983124892</v>
      </c>
      <c r="D3" s="31">
        <v>15.74068755953949</v>
      </c>
      <c r="E3" s="31">
        <v>13.087855026982911</v>
      </c>
      <c r="F3" s="31">
        <v>3.5196329716742998</v>
      </c>
      <c r="G3" s="31">
        <v>1.8121643145890558</v>
      </c>
      <c r="H3" s="31">
        <v>1.4991935557821232</v>
      </c>
      <c r="I3" s="32">
        <v>0.12769548577119411</v>
      </c>
      <c r="J3" s="32">
        <v>0.12586902362272057</v>
      </c>
      <c r="K3" s="32">
        <v>0.1202783633514436</v>
      </c>
      <c r="L3" s="32">
        <v>5.7484380236334766E-2</v>
      </c>
      <c r="M3" s="32">
        <v>3.1914881579872094E-2</v>
      </c>
      <c r="N3" s="33">
        <v>6.2380114554782479E-3</v>
      </c>
    </row>
    <row r="4" spans="1:14" x14ac:dyDescent="0.2">
      <c r="A4" s="16" t="s">
        <v>15</v>
      </c>
      <c r="B4" s="31">
        <v>41.966653492495581</v>
      </c>
      <c r="C4" s="31">
        <v>44.922289546348878</v>
      </c>
      <c r="D4" s="31">
        <v>15.358128381556936</v>
      </c>
      <c r="E4" s="31">
        <v>10.410658652444139</v>
      </c>
      <c r="F4" s="31">
        <v>4.0841650271065042</v>
      </c>
      <c r="G4" s="31">
        <v>1.570566689693218</v>
      </c>
      <c r="H4" s="31">
        <v>1.3401429784317911</v>
      </c>
      <c r="I4" s="32">
        <v>0.16474286438765168</v>
      </c>
      <c r="J4" s="32">
        <v>0.10605743087940019</v>
      </c>
      <c r="K4" s="32">
        <v>0.11508766785453686</v>
      </c>
      <c r="L4" s="32">
        <v>6.322936226233658E-2</v>
      </c>
      <c r="M4" s="32">
        <v>6.6103796554214375E-2</v>
      </c>
      <c r="N4" s="33">
        <v>1.248551428866192E-2</v>
      </c>
    </row>
    <row r="5" spans="1:14" x14ac:dyDescent="0.2">
      <c r="A5" s="16" t="s">
        <v>16</v>
      </c>
      <c r="B5" s="31">
        <v>43.615153130169332</v>
      </c>
      <c r="C5" s="31">
        <v>43.645814381071979</v>
      </c>
      <c r="D5" s="31">
        <v>14.231641143054221</v>
      </c>
      <c r="E5" s="31">
        <v>11.433568684637848</v>
      </c>
      <c r="F5" s="31">
        <v>3.1025874047943143</v>
      </c>
      <c r="G5" s="31">
        <v>1.6329490606092365</v>
      </c>
      <c r="H5" s="31">
        <v>1.3509652590467665</v>
      </c>
      <c r="I5" s="32">
        <v>0.12061746739997811</v>
      </c>
      <c r="J5" s="32">
        <v>0.11809160086833036</v>
      </c>
      <c r="K5" s="32">
        <v>0.10926130786739904</v>
      </c>
      <c r="L5" s="32">
        <v>4.6766795061188859E-2</v>
      </c>
      <c r="M5" s="32">
        <v>3.3571366143706566E-2</v>
      </c>
      <c r="N5" s="33">
        <v>6.4171022279532917E-3</v>
      </c>
    </row>
    <row r="6" spans="1:14" x14ac:dyDescent="0.2">
      <c r="A6" s="16" t="s">
        <v>17</v>
      </c>
      <c r="B6" s="31">
        <v>63.119814286469236</v>
      </c>
      <c r="C6" s="31">
        <v>60.418754504687968</v>
      </c>
      <c r="D6" s="31">
        <v>21.700982503000482</v>
      </c>
      <c r="E6" s="31">
        <v>17.140369446568965</v>
      </c>
      <c r="F6" s="31">
        <v>4.5775289059636215</v>
      </c>
      <c r="G6" s="31">
        <v>2.3625253394513437</v>
      </c>
      <c r="H6" s="31">
        <v>1.9842663319226366</v>
      </c>
      <c r="I6" s="32">
        <v>0.18521501565037318</v>
      </c>
      <c r="J6" s="32">
        <v>0.15985597496606635</v>
      </c>
      <c r="K6" s="32">
        <v>0.15842063480987362</v>
      </c>
      <c r="L6" s="32">
        <v>7.831492220153316E-2</v>
      </c>
      <c r="M6" s="32">
        <v>4.039562998674899E-2</v>
      </c>
      <c r="N6" s="33">
        <v>7.9470281090529768E-3</v>
      </c>
    </row>
    <row r="7" spans="1:14" x14ac:dyDescent="0.2">
      <c r="A7" s="16" t="s">
        <v>18</v>
      </c>
      <c r="B7" s="31">
        <v>38.555635397577959</v>
      </c>
      <c r="C7" s="31">
        <v>37.604832439671249</v>
      </c>
      <c r="D7" s="31">
        <v>13.664836528856867</v>
      </c>
      <c r="E7" s="31">
        <v>10.580341859971512</v>
      </c>
      <c r="F7" s="31">
        <v>3.4497651450007591</v>
      </c>
      <c r="G7" s="31">
        <v>1.4429967205236083</v>
      </c>
      <c r="H7" s="31">
        <v>1.2166799109453437</v>
      </c>
      <c r="I7" s="32">
        <v>0.13608185063344191</v>
      </c>
      <c r="J7" s="32">
        <v>0.11051681976327957</v>
      </c>
      <c r="K7" s="32">
        <v>9.852429458736417E-2</v>
      </c>
      <c r="L7" s="32">
        <v>3.975010796448615E-2</v>
      </c>
      <c r="M7" s="32">
        <v>3.0505287995617913E-2</v>
      </c>
      <c r="N7" s="33">
        <v>6.2311127965280402E-3</v>
      </c>
    </row>
    <row r="8" spans="1:14" x14ac:dyDescent="0.2">
      <c r="A8" s="16" t="s">
        <v>19</v>
      </c>
      <c r="B8" s="31">
        <v>46.418950905197335</v>
      </c>
      <c r="C8" s="31">
        <v>48.103042380677678</v>
      </c>
      <c r="D8" s="31">
        <v>16.937892515634129</v>
      </c>
      <c r="E8" s="31">
        <v>12.240126672374819</v>
      </c>
      <c r="F8" s="31">
        <v>4.1757528702454598</v>
      </c>
      <c r="G8" s="31">
        <v>1.7371499922243057</v>
      </c>
      <c r="H8" s="31">
        <v>1.4771524834516199</v>
      </c>
      <c r="I8" s="32">
        <v>0.16165443462769466</v>
      </c>
      <c r="J8" s="32">
        <v>0.11958490025293352</v>
      </c>
      <c r="K8" s="32">
        <v>0.12148436163922727</v>
      </c>
      <c r="L8" s="32">
        <v>6.6162862748209358E-2</v>
      </c>
      <c r="M8" s="32">
        <v>4.7371516148618203E-2</v>
      </c>
      <c r="N8" s="33">
        <v>9.1699267485359504E-3</v>
      </c>
    </row>
    <row r="9" spans="1:14" x14ac:dyDescent="0.2">
      <c r="A9" s="16" t="s">
        <v>20</v>
      </c>
      <c r="B9" s="31">
        <v>47.539950153036038</v>
      </c>
      <c r="C9" s="31">
        <v>44.701006340612167</v>
      </c>
      <c r="D9" s="31">
        <v>15.460930412708514</v>
      </c>
      <c r="E9" s="31">
        <v>13.027231181681469</v>
      </c>
      <c r="F9" s="31">
        <v>2.9444007495512885</v>
      </c>
      <c r="G9" s="31">
        <v>1.7797567826628653</v>
      </c>
      <c r="H9" s="31">
        <v>1.4739575948881039</v>
      </c>
      <c r="I9" s="32">
        <v>0.12320687602365567</v>
      </c>
      <c r="J9" s="32">
        <v>0.12142792487960781</v>
      </c>
      <c r="K9" s="32">
        <v>0.11797027792693041</v>
      </c>
      <c r="L9" s="32">
        <v>2.9322567107361475E-2</v>
      </c>
      <c r="M9" s="32">
        <v>2.9796327874768797E-2</v>
      </c>
      <c r="N9" s="33">
        <v>5.8223747011323145E-3</v>
      </c>
    </row>
    <row r="10" spans="1:14" x14ac:dyDescent="0.2">
      <c r="A10" s="16" t="s">
        <v>21</v>
      </c>
      <c r="B10" s="31">
        <v>36.462045115518237</v>
      </c>
      <c r="C10" s="31">
        <v>35.484604965518237</v>
      </c>
      <c r="D10" s="31">
        <v>11.622567396337717</v>
      </c>
      <c r="E10" s="31">
        <v>9.7600236247972454</v>
      </c>
      <c r="F10" s="31">
        <v>2.7241667010450565</v>
      </c>
      <c r="G10" s="31">
        <v>1.3652280309349027</v>
      </c>
      <c r="H10" s="31">
        <v>1.1226710082031008</v>
      </c>
      <c r="I10" s="32">
        <v>9.7658832324932457E-2</v>
      </c>
      <c r="J10" s="32">
        <v>0.10169590101915972</v>
      </c>
      <c r="K10" s="32">
        <v>9.2497009661135041E-2</v>
      </c>
      <c r="L10" s="32">
        <v>7.6494728129565523E-2</v>
      </c>
      <c r="M10" s="32">
        <v>3.4096067901234567E-2</v>
      </c>
      <c r="N10" s="33">
        <v>6.7608067901234565E-3</v>
      </c>
    </row>
    <row r="11" spans="1:14" x14ac:dyDescent="0.2">
      <c r="A11" s="16" t="s">
        <v>22</v>
      </c>
      <c r="B11" s="31">
        <v>33.294060619305718</v>
      </c>
      <c r="C11" s="31">
        <v>34.541514623588377</v>
      </c>
      <c r="D11" s="31">
        <v>11.026347759064075</v>
      </c>
      <c r="E11" s="31">
        <v>8.65665126919769</v>
      </c>
      <c r="F11" s="31">
        <v>2.9992135035439551</v>
      </c>
      <c r="G11" s="31">
        <v>1.2465182704298117</v>
      </c>
      <c r="H11" s="31">
        <v>1.0324841795541064</v>
      </c>
      <c r="I11" s="32">
        <v>9.3749000278346498E-2</v>
      </c>
      <c r="J11" s="32">
        <v>9.2549959053337752E-2</v>
      </c>
      <c r="K11" s="32">
        <v>8.5568726600327993E-2</v>
      </c>
      <c r="L11" s="32">
        <v>4.288332491493059E-2</v>
      </c>
      <c r="M11" s="32">
        <v>3.4615726861765402E-2</v>
      </c>
      <c r="N11" s="33">
        <v>6.8498953128717588E-3</v>
      </c>
    </row>
    <row r="12" spans="1:14" x14ac:dyDescent="0.2">
      <c r="A12" s="16" t="s">
        <v>23</v>
      </c>
      <c r="B12" s="31">
        <v>42.239713439996869</v>
      </c>
      <c r="C12" s="31">
        <v>40.258548651960872</v>
      </c>
      <c r="D12" s="31">
        <v>14.842840309112836</v>
      </c>
      <c r="E12" s="31">
        <v>11.459275307310151</v>
      </c>
      <c r="F12" s="31">
        <v>3.997869240592733</v>
      </c>
      <c r="G12" s="31">
        <v>1.580859115969306</v>
      </c>
      <c r="H12" s="31">
        <v>1.3352516408300408</v>
      </c>
      <c r="I12" s="32">
        <v>0.15804426819762793</v>
      </c>
      <c r="J12" s="32">
        <v>0.11143779728753002</v>
      </c>
      <c r="K12" s="32">
        <v>0.1117356224154637</v>
      </c>
      <c r="L12" s="32">
        <v>6.6080353800946984E-2</v>
      </c>
      <c r="M12" s="32">
        <v>4.9691150520557621E-2</v>
      </c>
      <c r="N12" s="33">
        <v>9.6488750661725773E-3</v>
      </c>
    </row>
    <row r="13" spans="1:14" x14ac:dyDescent="0.2">
      <c r="A13" s="16" t="s">
        <v>24</v>
      </c>
      <c r="B13" s="31">
        <v>37.077298420145709</v>
      </c>
      <c r="C13" s="31">
        <v>36.747596008271863</v>
      </c>
      <c r="D13" s="31">
        <v>13.002866991426687</v>
      </c>
      <c r="E13" s="31">
        <v>9.6057528414082789</v>
      </c>
      <c r="F13" s="31">
        <v>3.065803491790815</v>
      </c>
      <c r="G13" s="31">
        <v>1.3877493703323163</v>
      </c>
      <c r="H13" s="31">
        <v>1.1715000388580838</v>
      </c>
      <c r="I13" s="32">
        <v>0.11227860652983056</v>
      </c>
      <c r="J13" s="32">
        <v>0.10409346814327042</v>
      </c>
      <c r="K13" s="32">
        <v>9.4853026997114995E-2</v>
      </c>
      <c r="L13" s="32">
        <v>5.0582120407143716E-2</v>
      </c>
      <c r="M13" s="32">
        <v>3.1098512825043435E-2</v>
      </c>
      <c r="N13" s="33">
        <v>6.0792938127632009E-3</v>
      </c>
    </row>
    <row r="14" spans="1:14" x14ac:dyDescent="0.2">
      <c r="A14" s="16" t="s">
        <v>25</v>
      </c>
      <c r="B14" s="31">
        <v>43.936135817768616</v>
      </c>
      <c r="C14" s="31">
        <v>40.792130073885225</v>
      </c>
      <c r="D14" s="31">
        <v>13.626871505305022</v>
      </c>
      <c r="E14" s="31">
        <v>11.820536516003777</v>
      </c>
      <c r="F14" s="31">
        <v>3.0452913496639691</v>
      </c>
      <c r="G14" s="31">
        <v>1.6451220751095881</v>
      </c>
      <c r="H14" s="31">
        <v>1.3498258183183791</v>
      </c>
      <c r="I14" s="32">
        <v>0.11249643402233969</v>
      </c>
      <c r="J14" s="32">
        <v>0.11223574315035019</v>
      </c>
      <c r="K14" s="32">
        <v>0.11042348819054915</v>
      </c>
      <c r="L14" s="32">
        <v>4.4175254022667677E-2</v>
      </c>
      <c r="M14" s="32">
        <v>3.7455406327722832E-2</v>
      </c>
      <c r="N14" s="33">
        <v>7.2079303603447276E-3</v>
      </c>
    </row>
    <row r="15" spans="1:14" x14ac:dyDescent="0.2">
      <c r="A15" s="16" t="s">
        <v>26</v>
      </c>
      <c r="B15" s="31">
        <v>55.794135254890143</v>
      </c>
      <c r="C15" s="31">
        <v>54.477689354602845</v>
      </c>
      <c r="D15" s="31">
        <v>18.997474436792373</v>
      </c>
      <c r="E15" s="31">
        <v>14.948937463290473</v>
      </c>
      <c r="F15" s="31">
        <v>3.8557228036415765</v>
      </c>
      <c r="G15" s="31">
        <v>2.0885007518479366</v>
      </c>
      <c r="H15" s="31">
        <v>1.7471933411023597</v>
      </c>
      <c r="I15" s="32">
        <v>0.15249429063992653</v>
      </c>
      <c r="J15" s="32">
        <v>0.15106383771559237</v>
      </c>
      <c r="K15" s="32">
        <v>0.13876205077401163</v>
      </c>
      <c r="L15" s="32">
        <v>6.704190709936006E-2</v>
      </c>
      <c r="M15" s="32">
        <v>3.2676998478958934E-2</v>
      </c>
      <c r="N15" s="33">
        <v>6.3053157568587689E-3</v>
      </c>
    </row>
    <row r="16" spans="1:14" x14ac:dyDescent="0.2">
      <c r="A16" s="16" t="s">
        <v>27</v>
      </c>
      <c r="B16" s="31">
        <v>52.188131341370756</v>
      </c>
      <c r="C16" s="31">
        <v>49.047784334558173</v>
      </c>
      <c r="D16" s="31">
        <v>16.597733070083748</v>
      </c>
      <c r="E16" s="31">
        <v>14.135949132153129</v>
      </c>
      <c r="F16" s="31">
        <v>2.939648398022249</v>
      </c>
      <c r="G16" s="31">
        <v>1.953947752713006</v>
      </c>
      <c r="H16" s="31">
        <v>1.6105701226943334</v>
      </c>
      <c r="I16" s="32">
        <v>0.11712949653336391</v>
      </c>
      <c r="J16" s="32">
        <v>0.13389452659771633</v>
      </c>
      <c r="K16" s="32">
        <v>0.12792836467408808</v>
      </c>
      <c r="L16" s="32">
        <v>5.0231274785820429E-2</v>
      </c>
      <c r="M16" s="32">
        <v>2.8451711198080237E-2</v>
      </c>
      <c r="N16" s="33">
        <v>5.4565118938332442E-3</v>
      </c>
    </row>
    <row r="17" spans="1:14" x14ac:dyDescent="0.2">
      <c r="A17" s="16" t="s">
        <v>28</v>
      </c>
      <c r="B17" s="31">
        <v>61.940628063282219</v>
      </c>
      <c r="C17" s="31">
        <v>64.09112793783197</v>
      </c>
      <c r="D17" s="31">
        <v>23.419358182915381</v>
      </c>
      <c r="E17" s="31">
        <v>16.631503761591773</v>
      </c>
      <c r="F17" s="31">
        <v>6.0013122037301656</v>
      </c>
      <c r="G17" s="31">
        <v>2.3176398654029873</v>
      </c>
      <c r="H17" s="31">
        <v>1.9879137360563244</v>
      </c>
      <c r="I17" s="32">
        <v>0.24241749335059204</v>
      </c>
      <c r="J17" s="32">
        <v>0.15954856722642657</v>
      </c>
      <c r="K17" s="32">
        <v>0.16117826622862091</v>
      </c>
      <c r="L17" s="32">
        <v>8.618754920590771E-2</v>
      </c>
      <c r="M17" s="32">
        <v>5.4342508177038042E-2</v>
      </c>
      <c r="N17" s="33">
        <v>1.0046327164327412E-2</v>
      </c>
    </row>
    <row r="18" spans="1:14" x14ac:dyDescent="0.2">
      <c r="A18" s="16" t="s">
        <v>29</v>
      </c>
      <c r="B18" s="31">
        <v>50.329763746511723</v>
      </c>
      <c r="C18" s="31">
        <v>47.668931087303456</v>
      </c>
      <c r="D18" s="31">
        <v>15.902172555938826</v>
      </c>
      <c r="E18" s="31">
        <v>13.57214698288756</v>
      </c>
      <c r="F18" s="31">
        <v>2.8130432552847169</v>
      </c>
      <c r="G18" s="31">
        <v>1.8844335798697709</v>
      </c>
      <c r="H18" s="31">
        <v>1.5505093599346629</v>
      </c>
      <c r="I18" s="32">
        <v>0.11545704387753192</v>
      </c>
      <c r="J18" s="32">
        <v>0.12940936930222974</v>
      </c>
      <c r="K18" s="32">
        <v>0.12344611581207866</v>
      </c>
      <c r="L18" s="32">
        <v>4.8893263727560317E-2</v>
      </c>
      <c r="M18" s="32">
        <v>2.8566633199464526E-2</v>
      </c>
      <c r="N18" s="33">
        <v>5.5640385350927525E-3</v>
      </c>
    </row>
    <row r="19" spans="1:14" x14ac:dyDescent="0.2">
      <c r="A19" s="16" t="s">
        <v>30</v>
      </c>
      <c r="B19" s="31">
        <v>31.195649763832382</v>
      </c>
      <c r="C19" s="31">
        <v>31.773697988684454</v>
      </c>
      <c r="D19" s="31">
        <v>10.542513031097808</v>
      </c>
      <c r="E19" s="31">
        <v>8.2027021807535725</v>
      </c>
      <c r="F19" s="31">
        <v>2.7060070286312299</v>
      </c>
      <c r="G19" s="31">
        <v>1.1678347663310045</v>
      </c>
      <c r="H19" s="31">
        <v>0.97269647374648649</v>
      </c>
      <c r="I19" s="32">
        <v>9.99901891553759E-2</v>
      </c>
      <c r="J19" s="32">
        <v>8.897584552406583E-2</v>
      </c>
      <c r="K19" s="32">
        <v>8.1926674748260445E-2</v>
      </c>
      <c r="L19" s="32">
        <v>4.7870267907353152E-2</v>
      </c>
      <c r="M19" s="32">
        <v>3.8469485535831689E-2</v>
      </c>
      <c r="N19" s="33">
        <v>7.3667266600920458E-3</v>
      </c>
    </row>
    <row r="20" spans="1:14" x14ac:dyDescent="0.2">
      <c r="A20" s="16" t="s">
        <v>31</v>
      </c>
      <c r="B20" s="31">
        <v>39.338798849122355</v>
      </c>
      <c r="C20" s="31">
        <v>40.649122799569703</v>
      </c>
      <c r="D20" s="31">
        <v>14.409445722238914</v>
      </c>
      <c r="E20" s="31">
        <v>10.32829583491562</v>
      </c>
      <c r="F20" s="31">
        <v>4.5016990153482945</v>
      </c>
      <c r="G20" s="31">
        <v>1.4721738921566356</v>
      </c>
      <c r="H20" s="31">
        <v>1.2529946267950622</v>
      </c>
      <c r="I20" s="32">
        <v>0.16181870404787951</v>
      </c>
      <c r="J20" s="32">
        <v>0.10739264405189222</v>
      </c>
      <c r="K20" s="32">
        <v>0.10412335853788546</v>
      </c>
      <c r="L20" s="32">
        <v>6.9045180795774361E-2</v>
      </c>
      <c r="M20" s="32">
        <v>4.4990206724274173E-2</v>
      </c>
      <c r="N20" s="33">
        <v>8.6879386199689018E-3</v>
      </c>
    </row>
    <row r="21" spans="1:14" x14ac:dyDescent="0.2">
      <c r="A21" s="16" t="s">
        <v>32</v>
      </c>
      <c r="B21" s="31">
        <v>36.967193680666576</v>
      </c>
      <c r="C21" s="31">
        <v>38.334658783271145</v>
      </c>
      <c r="D21" s="31">
        <v>13.202495681739645</v>
      </c>
      <c r="E21" s="31">
        <v>9.5259243043900685</v>
      </c>
      <c r="F21" s="31">
        <v>6.7129697623338727</v>
      </c>
      <c r="G21" s="31">
        <v>1.3836524711868743</v>
      </c>
      <c r="H21" s="31">
        <v>1.1672823602388032</v>
      </c>
      <c r="I21" s="32">
        <v>0.18879075701464218</v>
      </c>
      <c r="J21" s="32">
        <v>0.12076709640285091</v>
      </c>
      <c r="K21" s="32">
        <v>9.9419352826599056E-2</v>
      </c>
      <c r="L21" s="32">
        <v>6.7903748647749368E-2</v>
      </c>
      <c r="M21" s="32">
        <v>5.2187178812593188E-2</v>
      </c>
      <c r="N21" s="33">
        <v>1.0090919933350873E-2</v>
      </c>
    </row>
    <row r="22" spans="1:14" x14ac:dyDescent="0.2">
      <c r="A22" s="16" t="s">
        <v>33</v>
      </c>
      <c r="B22" s="31">
        <v>34.566878456550072</v>
      </c>
      <c r="C22" s="31">
        <v>34.514759544609653</v>
      </c>
      <c r="D22" s="31">
        <v>11.561991022484541</v>
      </c>
      <c r="E22" s="31">
        <v>9.0726502597350738</v>
      </c>
      <c r="F22" s="31">
        <v>4.9190848165905496</v>
      </c>
      <c r="G22" s="31">
        <v>1.2940814568529273</v>
      </c>
      <c r="H22" s="31">
        <v>1.0758032430245523</v>
      </c>
      <c r="I22" s="32">
        <v>0.20766954577707483</v>
      </c>
      <c r="J22" s="32">
        <v>0.10503654095616839</v>
      </c>
      <c r="K22" s="32">
        <v>9.3371834883816965E-2</v>
      </c>
      <c r="L22" s="32">
        <v>7.0386687800967504E-2</v>
      </c>
      <c r="M22" s="32">
        <v>5.3639567183462529E-2</v>
      </c>
      <c r="N22" s="33">
        <v>1.1201999354005168E-2</v>
      </c>
    </row>
    <row r="23" spans="1:14" x14ac:dyDescent="0.2">
      <c r="A23" s="16" t="s">
        <v>34</v>
      </c>
      <c r="B23" s="31">
        <v>37.930159956993393</v>
      </c>
      <c r="C23" s="31">
        <v>40.472047228966851</v>
      </c>
      <c r="D23" s="31">
        <v>13.928293966279741</v>
      </c>
      <c r="E23" s="31">
        <v>10.404567269434342</v>
      </c>
      <c r="F23" s="31">
        <v>5.754276017600632</v>
      </c>
      <c r="G23" s="31">
        <v>1.4196175747128279</v>
      </c>
      <c r="H23" s="31">
        <v>1.1954230269426411</v>
      </c>
      <c r="I23" s="32">
        <v>0.20982854130777367</v>
      </c>
      <c r="J23" s="32">
        <v>0.13939291311914656</v>
      </c>
      <c r="K23" s="32">
        <v>0.10063327427632363</v>
      </c>
      <c r="L23" s="32">
        <v>8.9108502635649178E-2</v>
      </c>
      <c r="M23" s="32">
        <v>4.6267403722130084E-2</v>
      </c>
      <c r="N23" s="33">
        <v>9.3563810576745895E-3</v>
      </c>
    </row>
    <row r="24" spans="1:14" x14ac:dyDescent="0.2">
      <c r="A24" s="16" t="s">
        <v>35</v>
      </c>
      <c r="B24" s="31">
        <v>49.473154392946398</v>
      </c>
      <c r="C24" s="31">
        <v>49.158270730161483</v>
      </c>
      <c r="D24" s="31">
        <v>17.900625449034834</v>
      </c>
      <c r="E24" s="31">
        <v>13.718352055747079</v>
      </c>
      <c r="F24" s="31">
        <v>4.427195925446398</v>
      </c>
      <c r="G24" s="31">
        <v>1.8514316823895836</v>
      </c>
      <c r="H24" s="31">
        <v>1.5684784790418596</v>
      </c>
      <c r="I24" s="32">
        <v>0.173075645092617</v>
      </c>
      <c r="J24" s="32">
        <v>0.13020449965852024</v>
      </c>
      <c r="K24" s="32">
        <v>0.12994686874603117</v>
      </c>
      <c r="L24" s="32">
        <v>5.583833210481564E-2</v>
      </c>
      <c r="M24" s="32">
        <v>5.2313097331431149E-2</v>
      </c>
      <c r="N24" s="33">
        <v>1.0073097331431162E-2</v>
      </c>
    </row>
    <row r="25" spans="1:14" x14ac:dyDescent="0.2">
      <c r="A25" s="16" t="s">
        <v>36</v>
      </c>
      <c r="B25" s="31">
        <v>62.974849086678901</v>
      </c>
      <c r="C25" s="31">
        <v>67.03791378964921</v>
      </c>
      <c r="D25" s="31">
        <v>26.038805077510361</v>
      </c>
      <c r="E25" s="31">
        <v>16.599208023162628</v>
      </c>
      <c r="F25" s="31">
        <v>6.8341763756610847</v>
      </c>
      <c r="G25" s="31">
        <v>2.3553814745495436</v>
      </c>
      <c r="H25" s="31">
        <v>2.0737355944471734</v>
      </c>
      <c r="I25" s="32">
        <v>0.27177821065056984</v>
      </c>
      <c r="J25" s="32">
        <v>0.15773539881860246</v>
      </c>
      <c r="K25" s="32">
        <v>0.1629297433363876</v>
      </c>
      <c r="L25" s="32">
        <v>8.6962980201032117E-2</v>
      </c>
      <c r="M25" s="32">
        <v>3.8072130546387965E-2</v>
      </c>
      <c r="N25" s="33">
        <v>6.947114044737808E-3</v>
      </c>
    </row>
    <row r="26" spans="1:14" x14ac:dyDescent="0.2">
      <c r="A26" s="16" t="s">
        <v>37</v>
      </c>
      <c r="B26" s="31">
        <v>38.975568456692784</v>
      </c>
      <c r="C26" s="31">
        <v>37.407830142706771</v>
      </c>
      <c r="D26" s="31">
        <v>13.112368939825721</v>
      </c>
      <c r="E26" s="31">
        <v>10.356838042824672</v>
      </c>
      <c r="F26" s="31">
        <v>4.2855292373117599</v>
      </c>
      <c r="G26" s="31">
        <v>1.4589931071996933</v>
      </c>
      <c r="H26" s="31">
        <v>1.2188207903015102</v>
      </c>
      <c r="I26" s="32">
        <v>0.14669329963028893</v>
      </c>
      <c r="J26" s="32">
        <v>0.10810252104757664</v>
      </c>
      <c r="K26" s="32">
        <v>0.101357275694639</v>
      </c>
      <c r="L26" s="32">
        <v>6.2526677485073526E-2</v>
      </c>
      <c r="M26" s="32">
        <v>4.2562339370031677E-2</v>
      </c>
      <c r="N26" s="33">
        <v>8.1152082959775277E-3</v>
      </c>
    </row>
    <row r="27" spans="1:14" x14ac:dyDescent="0.2">
      <c r="A27" s="16" t="s">
        <v>38</v>
      </c>
      <c r="B27" s="31">
        <v>43.285322704720905</v>
      </c>
      <c r="C27" s="31">
        <v>41.081228191263342</v>
      </c>
      <c r="D27" s="31">
        <v>14.028417680667832</v>
      </c>
      <c r="E27" s="31">
        <v>11.498308307475407</v>
      </c>
      <c r="F27" s="31">
        <v>3.1441018632392423</v>
      </c>
      <c r="G27" s="31">
        <v>1.620541904233666</v>
      </c>
      <c r="H27" s="31">
        <v>1.3422586030842381</v>
      </c>
      <c r="I27" s="32">
        <v>0.1141196521040056</v>
      </c>
      <c r="J27" s="32">
        <v>0.11736481658456974</v>
      </c>
      <c r="K27" s="32">
        <v>0.11008001959814233</v>
      </c>
      <c r="L27" s="32">
        <v>7.4631135534421564E-2</v>
      </c>
      <c r="M27" s="32">
        <v>3.9574649183344836E-2</v>
      </c>
      <c r="N27" s="33">
        <v>7.5799459397285487E-3</v>
      </c>
    </row>
    <row r="28" spans="1:14" x14ac:dyDescent="0.2">
      <c r="A28" s="16" t="s">
        <v>39</v>
      </c>
      <c r="B28" s="31">
        <v>44.814962560409199</v>
      </c>
      <c r="C28" s="31">
        <v>43.210516259006489</v>
      </c>
      <c r="D28" s="31">
        <v>14.107399267976492</v>
      </c>
      <c r="E28" s="31">
        <v>12.100659067774657</v>
      </c>
      <c r="F28" s="31">
        <v>3.0012979887033446</v>
      </c>
      <c r="G28" s="31">
        <v>1.6780201359163085</v>
      </c>
      <c r="H28" s="31">
        <v>1.3768174737069216</v>
      </c>
      <c r="I28" s="32">
        <v>0.13270216142892113</v>
      </c>
      <c r="J28" s="32">
        <v>0.11765720069260219</v>
      </c>
      <c r="K28" s="32">
        <v>0.11141260811777104</v>
      </c>
      <c r="L28" s="32">
        <v>5.1182516647395079E-2</v>
      </c>
      <c r="M28" s="32">
        <v>3.2882300283738959E-2</v>
      </c>
      <c r="N28" s="33">
        <v>6.2910850017983454E-3</v>
      </c>
    </row>
    <row r="29" spans="1:14" x14ac:dyDescent="0.2">
      <c r="A29" s="16" t="s">
        <v>40</v>
      </c>
      <c r="B29" s="31">
        <v>51.737915074130569</v>
      </c>
      <c r="C29" s="31">
        <v>56.120758534733696</v>
      </c>
      <c r="D29" s="31">
        <v>20.854819287950267</v>
      </c>
      <c r="E29" s="31">
        <v>13.350754494012872</v>
      </c>
      <c r="F29" s="31">
        <v>6.5260370471201963</v>
      </c>
      <c r="G29" s="31">
        <v>1.9354039947798047</v>
      </c>
      <c r="H29" s="31">
        <v>1.690737934499096</v>
      </c>
      <c r="I29" s="32">
        <v>0.21855917574455785</v>
      </c>
      <c r="J29" s="32">
        <v>0.13267069113535823</v>
      </c>
      <c r="K29" s="32">
        <v>0.13688595609262319</v>
      </c>
      <c r="L29" s="32">
        <v>7.9199353240603468E-2</v>
      </c>
      <c r="M29" s="32">
        <v>4.8156239316239316E-2</v>
      </c>
      <c r="N29" s="33">
        <v>9.3803162393162384E-3</v>
      </c>
    </row>
    <row r="30" spans="1:14" x14ac:dyDescent="0.2">
      <c r="A30" s="16" t="s">
        <v>41</v>
      </c>
      <c r="B30" s="31">
        <v>35.525437989425299</v>
      </c>
      <c r="C30" s="31">
        <v>36.266218758230252</v>
      </c>
      <c r="D30" s="31">
        <v>12.662933668795503</v>
      </c>
      <c r="E30" s="31">
        <v>9.6220673721052421</v>
      </c>
      <c r="F30" s="31">
        <v>3.8170942379608452</v>
      </c>
      <c r="G30" s="31">
        <v>1.3296552793493566</v>
      </c>
      <c r="H30" s="31">
        <v>1.1188126789848756</v>
      </c>
      <c r="I30" s="32">
        <v>0.13086838223591746</v>
      </c>
      <c r="J30" s="32">
        <v>0.11112075330568946</v>
      </c>
      <c r="K30" s="32">
        <v>9.3300708628925852E-2</v>
      </c>
      <c r="L30" s="32">
        <v>5.181928793979395E-2</v>
      </c>
      <c r="M30" s="32">
        <v>3.9862359826654162E-2</v>
      </c>
      <c r="N30" s="33">
        <v>7.9950712594379653E-3</v>
      </c>
    </row>
    <row r="31" spans="1:14" x14ac:dyDescent="0.2">
      <c r="A31" s="16" t="s">
        <v>42</v>
      </c>
      <c r="B31" s="31">
        <v>30.771387652450841</v>
      </c>
      <c r="C31" s="31">
        <v>38.306550454776428</v>
      </c>
      <c r="D31" s="31">
        <v>11.037454228655861</v>
      </c>
      <c r="E31" s="31">
        <v>8.7875887070065239</v>
      </c>
      <c r="F31" s="31">
        <v>2.5790508832299519</v>
      </c>
      <c r="G31" s="31">
        <v>1.1522338642651417</v>
      </c>
      <c r="H31" s="31">
        <v>0.93790811579055611</v>
      </c>
      <c r="I31" s="32">
        <v>9.4835527946397699E-2</v>
      </c>
      <c r="J31" s="32">
        <v>0.15248170043754336</v>
      </c>
      <c r="K31" s="32">
        <v>7.9675007931083397E-2</v>
      </c>
      <c r="L31" s="32">
        <v>9.9019619879189405E-2</v>
      </c>
      <c r="M31" s="32">
        <v>3.6131912144702849E-2</v>
      </c>
      <c r="N31" s="33">
        <v>7.9775710594315249E-3</v>
      </c>
    </row>
    <row r="32" spans="1:14" x14ac:dyDescent="0.2">
      <c r="A32" s="16" t="s">
        <v>43</v>
      </c>
      <c r="B32" s="31">
        <v>36.673544096797137</v>
      </c>
      <c r="C32" s="31">
        <v>35.436375318329226</v>
      </c>
      <c r="D32" s="31">
        <v>11.752823156159449</v>
      </c>
      <c r="E32" s="31">
        <v>9.9260427705402492</v>
      </c>
      <c r="F32" s="31">
        <v>2.6217447111821217</v>
      </c>
      <c r="G32" s="31">
        <v>1.3731063922845672</v>
      </c>
      <c r="H32" s="31">
        <v>1.1301965706731025</v>
      </c>
      <c r="I32" s="32">
        <v>0.10898874388460954</v>
      </c>
      <c r="J32" s="32">
        <v>0.10198214839891243</v>
      </c>
      <c r="K32" s="32">
        <v>9.3547075935144317E-2</v>
      </c>
      <c r="L32" s="32">
        <v>6.1154320889463522E-2</v>
      </c>
      <c r="M32" s="32">
        <v>3.5900414078674947E-2</v>
      </c>
      <c r="N32" s="33">
        <v>7.1628778467908898E-3</v>
      </c>
    </row>
    <row r="33" spans="1:14" ht="15" thickBot="1" x14ac:dyDescent="0.25">
      <c r="A33" s="17" t="s">
        <v>44</v>
      </c>
      <c r="B33" s="34">
        <v>67.989080971797577</v>
      </c>
      <c r="C33" s="34">
        <v>69.219463037075585</v>
      </c>
      <c r="D33" s="34">
        <v>25.96168305989605</v>
      </c>
      <c r="E33" s="34">
        <v>18.347089032496992</v>
      </c>
      <c r="F33" s="34">
        <v>6.8754943468115783</v>
      </c>
      <c r="G33" s="34">
        <v>2.543783434965702</v>
      </c>
      <c r="H33" s="34">
        <v>2.1900340861030672</v>
      </c>
      <c r="I33" s="35">
        <v>0.27669792678810684</v>
      </c>
      <c r="J33" s="35">
        <v>0.17374764229560291</v>
      </c>
      <c r="K33" s="35">
        <v>0.17950506913502731</v>
      </c>
      <c r="L33" s="35">
        <v>9.6817403850220876E-2</v>
      </c>
      <c r="M33" s="35">
        <v>6.808183913388724E-2</v>
      </c>
      <c r="N33" s="36">
        <v>1.3072907636589002E-2</v>
      </c>
    </row>
    <row r="34" spans="1:14" x14ac:dyDescent="0.2">
      <c r="A34" s="8"/>
      <c r="B34" s="10"/>
      <c r="C34" s="10"/>
      <c r="D34" s="10"/>
      <c r="E34" s="10"/>
      <c r="F34" s="10"/>
      <c r="G34" s="10"/>
      <c r="H34" s="10"/>
      <c r="I34" s="8"/>
      <c r="J34" s="10"/>
      <c r="K34" s="10"/>
      <c r="L34" s="10"/>
      <c r="M34" s="10"/>
      <c r="N34" s="10"/>
    </row>
    <row r="35" spans="1:14" x14ac:dyDescent="0.2">
      <c r="A35" s="8"/>
      <c r="B35" s="10"/>
      <c r="C35" s="10"/>
      <c r="D35" s="10"/>
      <c r="E35" s="10"/>
      <c r="F35" s="10"/>
      <c r="G35" s="10"/>
      <c r="H35" s="10"/>
      <c r="I35" s="8"/>
      <c r="J35" s="10"/>
      <c r="K35" s="10"/>
      <c r="L35" s="10"/>
      <c r="M35" s="10"/>
      <c r="N35" s="10"/>
    </row>
    <row r="36" spans="1:14" x14ac:dyDescent="0.2">
      <c r="A36" s="8"/>
      <c r="B36" s="10"/>
      <c r="C36" s="10"/>
      <c r="D36" s="10"/>
      <c r="E36" s="10"/>
      <c r="F36" s="10"/>
      <c r="G36" s="10"/>
      <c r="H36" s="10"/>
      <c r="I36" s="8"/>
      <c r="J36" s="10"/>
      <c r="K36" s="10"/>
      <c r="L36" s="10"/>
      <c r="M36" s="10"/>
      <c r="N36" s="10"/>
    </row>
    <row r="37" spans="1:14" x14ac:dyDescent="0.2">
      <c r="A37" s="8"/>
      <c r="B37" s="10"/>
      <c r="C37" s="10"/>
      <c r="D37" s="10"/>
      <c r="E37" s="10"/>
      <c r="F37" s="10"/>
      <c r="G37" s="10"/>
      <c r="H37" s="10"/>
      <c r="I37" s="8"/>
      <c r="J37" s="10"/>
      <c r="K37" s="10"/>
      <c r="L37" s="10"/>
      <c r="M37" s="10"/>
      <c r="N37" s="10"/>
    </row>
    <row r="38" spans="1:14" x14ac:dyDescent="0.2">
      <c r="A38" s="8"/>
      <c r="B38" s="10"/>
      <c r="C38" s="10"/>
      <c r="D38" s="10"/>
      <c r="E38" s="10"/>
      <c r="F38" s="10"/>
      <c r="G38" s="10"/>
      <c r="H38" s="10"/>
      <c r="I38" s="8"/>
      <c r="J38" s="10"/>
      <c r="K38" s="10"/>
      <c r="L38" s="10"/>
      <c r="M38" s="10"/>
      <c r="N38" s="10"/>
    </row>
    <row r="39" spans="1:14" x14ac:dyDescent="0.2">
      <c r="A39" s="8"/>
      <c r="B39" s="10"/>
      <c r="C39" s="10"/>
      <c r="D39" s="10"/>
      <c r="E39" s="10"/>
      <c r="F39" s="10"/>
      <c r="G39" s="10"/>
      <c r="H39" s="10"/>
      <c r="I39" s="8"/>
      <c r="J39" s="10"/>
      <c r="K39" s="10"/>
      <c r="L39" s="10"/>
      <c r="M39" s="10"/>
      <c r="N39" s="10"/>
    </row>
    <row r="40" spans="1:14" x14ac:dyDescent="0.2">
      <c r="A40" s="8"/>
      <c r="B40" s="10"/>
      <c r="C40" s="10"/>
      <c r="D40" s="10"/>
      <c r="E40" s="10"/>
      <c r="F40" s="10"/>
      <c r="G40" s="10"/>
      <c r="H40" s="10"/>
      <c r="I40" s="8"/>
      <c r="J40" s="10"/>
      <c r="K40" s="10"/>
      <c r="L40" s="10"/>
      <c r="M40" s="10"/>
      <c r="N40" s="10"/>
    </row>
    <row r="41" spans="1:14" x14ac:dyDescent="0.2">
      <c r="A41" s="8"/>
      <c r="B41" s="10"/>
      <c r="C41" s="10"/>
      <c r="D41" s="10"/>
      <c r="E41" s="10"/>
      <c r="F41" s="10"/>
      <c r="G41" s="10"/>
      <c r="H41" s="10"/>
      <c r="I41" s="8"/>
      <c r="J41" s="10"/>
      <c r="K41" s="10"/>
      <c r="L41" s="10"/>
      <c r="M41" s="10"/>
      <c r="N41" s="10"/>
    </row>
    <row r="42" spans="1:14" x14ac:dyDescent="0.2">
      <c r="A42" s="8"/>
      <c r="B42" s="10"/>
      <c r="C42" s="10"/>
      <c r="D42" s="10"/>
      <c r="E42" s="10"/>
      <c r="F42" s="10"/>
      <c r="G42" s="10"/>
      <c r="H42" s="10"/>
      <c r="I42" s="8"/>
      <c r="J42" s="10"/>
      <c r="K42" s="10"/>
      <c r="L42" s="10"/>
      <c r="M42" s="10"/>
      <c r="N42" s="10"/>
    </row>
  </sheetData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X57"/>
  <sheetViews>
    <sheetView workbookViewId="0">
      <selection activeCell="E26" sqref="E26"/>
    </sheetView>
  </sheetViews>
  <sheetFormatPr defaultColWidth="9.125" defaultRowHeight="14.25" x14ac:dyDescent="0.2"/>
  <cols>
    <col min="1" max="1" width="19.375" style="30" customWidth="1"/>
    <col min="2" max="6" width="11.875" style="30" customWidth="1"/>
    <col min="7" max="7" width="13.75" style="30" customWidth="1"/>
    <col min="8" max="8" width="11.875" style="30" customWidth="1"/>
    <col min="9" max="17" width="14.375" style="30" customWidth="1"/>
    <col min="18" max="18" width="13.5" style="30" customWidth="1"/>
    <col min="19" max="19" width="14.375" style="30" customWidth="1"/>
    <col min="20" max="32" width="13.5" style="30" customWidth="1"/>
    <col min="33" max="33" width="11.375" style="30" customWidth="1"/>
    <col min="34" max="34" width="11.25" style="30" customWidth="1"/>
    <col min="35" max="35" width="11.5" style="30" customWidth="1"/>
    <col min="36" max="36" width="10.75" style="30" customWidth="1"/>
    <col min="37" max="37" width="11.125" style="30" customWidth="1"/>
    <col min="38" max="38" width="10.875" style="30" customWidth="1"/>
    <col min="39" max="39" width="11.25" style="30" customWidth="1"/>
    <col min="40" max="40" width="10.75" style="30" customWidth="1"/>
    <col min="41" max="41" width="9.875" style="30" customWidth="1"/>
    <col min="42" max="42" width="12.5" style="30" customWidth="1"/>
    <col min="43" max="43" width="12" style="30" customWidth="1"/>
    <col min="44" max="44" width="12.25" style="30" customWidth="1"/>
    <col min="45" max="45" width="11" style="30" customWidth="1"/>
    <col min="46" max="46" width="11.25" style="30" customWidth="1"/>
    <col min="47" max="47" width="12.5" style="30" customWidth="1"/>
    <col min="48" max="48" width="11.25" style="30" customWidth="1"/>
    <col min="49" max="16384" width="9.125" style="30"/>
  </cols>
  <sheetData>
    <row r="1" spans="1:76" s="47" customFormat="1" ht="15.75" thickBot="1" x14ac:dyDescent="0.25">
      <c r="A1" s="47" t="s">
        <v>126</v>
      </c>
    </row>
    <row r="2" spans="1:76" s="38" customFormat="1" ht="13.5" thickBot="1" x14ac:dyDescent="0.25">
      <c r="A2" s="41" t="s">
        <v>105</v>
      </c>
      <c r="B2" s="61" t="s">
        <v>110</v>
      </c>
      <c r="C2" s="61"/>
      <c r="D2" s="61"/>
      <c r="E2" s="61"/>
      <c r="F2" s="61"/>
      <c r="G2" s="62"/>
      <c r="H2" s="63" t="s">
        <v>111</v>
      </c>
      <c r="I2" s="64"/>
      <c r="J2" s="64"/>
      <c r="K2" s="64"/>
      <c r="L2" s="64"/>
      <c r="M2" s="65"/>
      <c r="N2" s="66" t="s">
        <v>112</v>
      </c>
      <c r="O2" s="67"/>
      <c r="P2" s="67"/>
      <c r="Q2" s="67"/>
      <c r="R2" s="67"/>
      <c r="S2" s="68"/>
      <c r="T2" s="69" t="s">
        <v>113</v>
      </c>
      <c r="U2" s="70"/>
      <c r="V2" s="70"/>
      <c r="W2" s="70"/>
      <c r="X2" s="70"/>
      <c r="Y2" s="71"/>
      <c r="Z2" s="72" t="s">
        <v>114</v>
      </c>
      <c r="AA2" s="72"/>
      <c r="AB2" s="72"/>
      <c r="AC2" s="72"/>
      <c r="AD2" s="72"/>
      <c r="AE2" s="72"/>
      <c r="AF2" s="73"/>
    </row>
    <row r="3" spans="1:76" s="39" customFormat="1" ht="41.65" customHeight="1" thickBot="1" x14ac:dyDescent="0.25">
      <c r="A3" s="48" t="s">
        <v>115</v>
      </c>
      <c r="B3" s="55" t="s">
        <v>19</v>
      </c>
      <c r="C3" s="50" t="s">
        <v>28</v>
      </c>
      <c r="D3" s="50" t="s">
        <v>35</v>
      </c>
      <c r="E3" s="50" t="s">
        <v>25</v>
      </c>
      <c r="F3" s="50" t="s">
        <v>44</v>
      </c>
      <c r="G3" s="56" t="s">
        <v>39</v>
      </c>
      <c r="H3" s="55" t="s">
        <v>27</v>
      </c>
      <c r="I3" s="50" t="s">
        <v>26</v>
      </c>
      <c r="J3" s="50" t="s">
        <v>23</v>
      </c>
      <c r="K3" s="50" t="s">
        <v>14</v>
      </c>
      <c r="L3" s="50" t="s">
        <v>17</v>
      </c>
      <c r="M3" s="56" t="s">
        <v>20</v>
      </c>
      <c r="N3" s="55" t="s">
        <v>29</v>
      </c>
      <c r="O3" s="50" t="s">
        <v>31</v>
      </c>
      <c r="P3" s="50" t="s">
        <v>43</v>
      </c>
      <c r="Q3" s="50" t="s">
        <v>38</v>
      </c>
      <c r="R3" s="50" t="s">
        <v>36</v>
      </c>
      <c r="S3" s="56" t="s">
        <v>37</v>
      </c>
      <c r="T3" s="55" t="s">
        <v>24</v>
      </c>
      <c r="U3" s="50" t="s">
        <v>16</v>
      </c>
      <c r="V3" s="50" t="s">
        <v>21</v>
      </c>
      <c r="W3" s="50" t="s">
        <v>18</v>
      </c>
      <c r="X3" s="50" t="s">
        <v>81</v>
      </c>
      <c r="Y3" s="56" t="s">
        <v>15</v>
      </c>
      <c r="Z3" s="50" t="s">
        <v>41</v>
      </c>
      <c r="AA3" s="50" t="s">
        <v>40</v>
      </c>
      <c r="AB3" s="50" t="s">
        <v>30</v>
      </c>
      <c r="AC3" s="50" t="s">
        <v>22</v>
      </c>
      <c r="AD3" s="50" t="s">
        <v>34</v>
      </c>
      <c r="AE3" s="50" t="s">
        <v>33</v>
      </c>
      <c r="AF3" s="56" t="s">
        <v>46</v>
      </c>
      <c r="AW3" s="40"/>
      <c r="AX3" s="40"/>
      <c r="AY3" s="40"/>
      <c r="AZ3" s="40"/>
      <c r="BA3" s="40"/>
      <c r="BB3" s="40"/>
      <c r="BC3" s="40"/>
      <c r="BD3" s="40"/>
      <c r="BE3" s="40"/>
      <c r="BF3" s="40"/>
      <c r="BG3" s="40"/>
      <c r="BH3" s="40"/>
      <c r="BI3" s="40"/>
      <c r="BJ3" s="40"/>
      <c r="BK3" s="40"/>
      <c r="BL3" s="40"/>
      <c r="BM3" s="40"/>
      <c r="BN3" s="40"/>
      <c r="BO3" s="40"/>
      <c r="BP3" s="40"/>
      <c r="BQ3" s="40"/>
      <c r="BR3" s="40"/>
      <c r="BS3" s="40"/>
      <c r="BT3" s="40"/>
      <c r="BU3" s="40"/>
      <c r="BV3" s="40"/>
      <c r="BW3" s="40"/>
      <c r="BX3" s="40"/>
    </row>
    <row r="4" spans="1:76" x14ac:dyDescent="0.2">
      <c r="A4" s="13" t="s">
        <v>77</v>
      </c>
      <c r="B4" s="2">
        <v>13870992376.531647</v>
      </c>
      <c r="C4" s="6">
        <v>13284699698.223974</v>
      </c>
      <c r="D4" s="6">
        <v>13142322631.950274</v>
      </c>
      <c r="E4" s="6">
        <v>10754147832.399973</v>
      </c>
      <c r="F4" s="6">
        <v>10437602689.158752</v>
      </c>
      <c r="G4" s="14">
        <v>9531197206.1660271</v>
      </c>
      <c r="H4" s="2">
        <v>9227338628.6944675</v>
      </c>
      <c r="I4" s="6">
        <v>8573451751.4806919</v>
      </c>
      <c r="J4" s="6">
        <v>8385188562.3237696</v>
      </c>
      <c r="K4" s="6">
        <v>7871844631.5181465</v>
      </c>
      <c r="L4" s="6">
        <v>6499208347.2111635</v>
      </c>
      <c r="M4" s="14">
        <v>6041314518.8048868</v>
      </c>
      <c r="N4" s="2">
        <v>5980255902.8781004</v>
      </c>
      <c r="O4" s="6">
        <v>4517679698.0374327</v>
      </c>
      <c r="P4" s="6">
        <v>4532667136.0444479</v>
      </c>
      <c r="Q4" s="6">
        <v>4294509122.7327862</v>
      </c>
      <c r="R4" s="6">
        <v>4163770184.0314064</v>
      </c>
      <c r="S4" s="14">
        <v>3753311933.9602728</v>
      </c>
      <c r="T4" s="2">
        <v>3648050518.2337227</v>
      </c>
      <c r="U4" s="6">
        <v>3462810032.2701912</v>
      </c>
      <c r="V4" s="6">
        <v>3349929584.9825778</v>
      </c>
      <c r="W4" s="6">
        <v>2671151272.0999269</v>
      </c>
      <c r="X4" s="6">
        <v>2439240040.8852682</v>
      </c>
      <c r="Y4" s="14">
        <v>2368245023.3609653</v>
      </c>
      <c r="Z4" s="6">
        <v>2311806011.622128</v>
      </c>
      <c r="AA4" s="6">
        <v>2177625402.3602591</v>
      </c>
      <c r="AB4" s="6">
        <v>2174874125.1538825</v>
      </c>
      <c r="AC4" s="6">
        <v>795869387.59282267</v>
      </c>
      <c r="AD4" s="6">
        <v>600096040.82921815</v>
      </c>
      <c r="AE4" s="6">
        <v>611800057.07078612</v>
      </c>
      <c r="AF4" s="14">
        <v>270199790.34313595</v>
      </c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</row>
    <row r="5" spans="1:76" x14ac:dyDescent="0.2">
      <c r="A5" s="13" t="s">
        <v>106</v>
      </c>
      <c r="B5" s="2">
        <v>977409520.56419992</v>
      </c>
      <c r="C5" s="6">
        <v>891039845.77155352</v>
      </c>
      <c r="D5" s="6">
        <v>659303517.41900015</v>
      </c>
      <c r="E5" s="6">
        <v>359422819.76210004</v>
      </c>
      <c r="F5" s="6">
        <v>619832437.8570509</v>
      </c>
      <c r="G5" s="14">
        <v>479202481.76179999</v>
      </c>
      <c r="H5" s="2">
        <v>319135251.4598</v>
      </c>
      <c r="I5" s="6">
        <v>411284110.77772504</v>
      </c>
      <c r="J5" s="6">
        <v>316397994.90719998</v>
      </c>
      <c r="K5" s="6">
        <v>361055890.42289996</v>
      </c>
      <c r="L5" s="6">
        <v>250317596.53968751</v>
      </c>
      <c r="M5" s="14">
        <v>195322958.86269999</v>
      </c>
      <c r="N5" s="2">
        <v>236475166.03080001</v>
      </c>
      <c r="O5" s="6">
        <v>331915625.458</v>
      </c>
      <c r="P5" s="6">
        <v>238514476.20899999</v>
      </c>
      <c r="Q5" s="6">
        <v>175179151.4892</v>
      </c>
      <c r="R5" s="6">
        <v>287741272.06939995</v>
      </c>
      <c r="S5" s="14">
        <v>179687802.36919999</v>
      </c>
      <c r="T5" s="2">
        <v>191657039.8626</v>
      </c>
      <c r="U5" s="6">
        <v>222015612.61920002</v>
      </c>
      <c r="V5" s="6">
        <v>192090761.2696</v>
      </c>
      <c r="W5" s="6">
        <v>124487980.17140001</v>
      </c>
      <c r="X5" s="6">
        <v>214269902.8114</v>
      </c>
      <c r="Y5" s="14">
        <v>207400578.17277998</v>
      </c>
      <c r="Z5" s="6">
        <v>160313705.4639</v>
      </c>
      <c r="AA5" s="6">
        <v>176141440.22800002</v>
      </c>
      <c r="AB5" s="6">
        <v>155247058.38819999</v>
      </c>
      <c r="AC5" s="6">
        <v>64461756.721600004</v>
      </c>
      <c r="AD5" s="6">
        <v>64287098.329400003</v>
      </c>
      <c r="AE5" s="6">
        <v>52592255.750699997</v>
      </c>
      <c r="AF5" s="14">
        <v>50761010.087699994</v>
      </c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</row>
    <row r="6" spans="1:76" x14ac:dyDescent="0.2">
      <c r="A6" s="13" t="s">
        <v>107</v>
      </c>
      <c r="B6" s="2">
        <v>45291782.219999999</v>
      </c>
      <c r="C6" s="6">
        <v>47758219.5678</v>
      </c>
      <c r="D6" s="6">
        <v>45664669.920000002</v>
      </c>
      <c r="E6" s="6">
        <v>32047989.691600002</v>
      </c>
      <c r="F6" s="6">
        <v>38318800.721950002</v>
      </c>
      <c r="G6" s="14">
        <v>31887944.417123001</v>
      </c>
      <c r="H6" s="2">
        <v>16329485.3473</v>
      </c>
      <c r="I6" s="6">
        <v>17394645.13445</v>
      </c>
      <c r="J6" s="6">
        <v>30838913.699481998</v>
      </c>
      <c r="K6" s="6">
        <v>36351203.585000001</v>
      </c>
      <c r="L6" s="6">
        <v>15479857.760000002</v>
      </c>
      <c r="M6" s="14">
        <v>15962713.779999999</v>
      </c>
      <c r="N6" s="2">
        <v>12157349.459899999</v>
      </c>
      <c r="O6" s="6">
        <v>20018840.107000001</v>
      </c>
      <c r="P6" s="6">
        <v>13133221.459999999</v>
      </c>
      <c r="Q6" s="6">
        <v>11672971.871950001</v>
      </c>
      <c r="R6" s="6">
        <v>16782065.515000001</v>
      </c>
      <c r="S6" s="14">
        <v>12927519.533749999</v>
      </c>
      <c r="T6" s="2">
        <v>10068804.59575</v>
      </c>
      <c r="U6" s="6">
        <v>11051362.063349999</v>
      </c>
      <c r="V6" s="6">
        <v>8544132.9199999999</v>
      </c>
      <c r="W6" s="6">
        <v>6618884.336224</v>
      </c>
      <c r="X6" s="6">
        <v>11033000.0438</v>
      </c>
      <c r="Y6" s="14">
        <v>9607747.7999999989</v>
      </c>
      <c r="Z6" s="6">
        <v>8038602.7999999998</v>
      </c>
      <c r="AA6" s="6">
        <v>5600134.4380000001</v>
      </c>
      <c r="AB6" s="6">
        <v>8318734.6440500002</v>
      </c>
      <c r="AC6" s="6">
        <v>3609418.36</v>
      </c>
      <c r="AD6" s="6">
        <v>2212167.7437499999</v>
      </c>
      <c r="AE6" s="6">
        <v>3120603.0727130002</v>
      </c>
      <c r="AF6" s="14">
        <v>1276639.9878999998</v>
      </c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</row>
    <row r="7" spans="1:76" x14ac:dyDescent="0.2">
      <c r="A7" s="13" t="s">
        <v>79</v>
      </c>
      <c r="B7" s="2">
        <v>33750227.813197613</v>
      </c>
      <c r="C7" s="6">
        <v>30440812.669971202</v>
      </c>
      <c r="D7" s="6">
        <v>78369675.560997874</v>
      </c>
      <c r="E7" s="6">
        <v>53963139.829408213</v>
      </c>
      <c r="F7" s="6">
        <v>26833993.320987593</v>
      </c>
      <c r="G7" s="14">
        <v>25696521.682134774</v>
      </c>
      <c r="H7" s="2">
        <v>19540956.556331657</v>
      </c>
      <c r="I7" s="6">
        <v>16455403.367940679</v>
      </c>
      <c r="J7" s="6">
        <v>46267461.37501163</v>
      </c>
      <c r="K7" s="6">
        <v>24761742.638058502</v>
      </c>
      <c r="L7" s="6">
        <v>8801147.913450364</v>
      </c>
      <c r="M7" s="14">
        <v>18294565.460358389</v>
      </c>
      <c r="N7" s="2">
        <v>6174403.2808491448</v>
      </c>
      <c r="O7" s="6">
        <v>30631329.509824336</v>
      </c>
      <c r="P7" s="6">
        <v>11920337.340151386</v>
      </c>
      <c r="Q7" s="6">
        <v>17449323.56285426</v>
      </c>
      <c r="R7" s="6">
        <v>5491120.4185627466</v>
      </c>
      <c r="S7" s="14">
        <v>41935496.606194839</v>
      </c>
      <c r="T7" s="2">
        <v>14925497.307773113</v>
      </c>
      <c r="U7" s="6">
        <v>7935268.9275000002</v>
      </c>
      <c r="V7" s="6">
        <v>10941614.380280521</v>
      </c>
      <c r="W7" s="6">
        <v>17203695.638489734</v>
      </c>
      <c r="X7" s="6">
        <v>67151934.896973118</v>
      </c>
      <c r="Y7" s="14">
        <v>2418627.2689037006</v>
      </c>
      <c r="Z7" s="6">
        <v>25536191.118440118</v>
      </c>
      <c r="AA7" s="6">
        <v>24077191.12584617</v>
      </c>
      <c r="AB7" s="6">
        <v>11304349.685528344</v>
      </c>
      <c r="AC7" s="6">
        <v>5863563.5257359333</v>
      </c>
      <c r="AD7" s="6">
        <v>6808993.030182071</v>
      </c>
      <c r="AE7" s="6">
        <v>3428460.6434689346</v>
      </c>
      <c r="AF7" s="14">
        <v>1221563.8750000002</v>
      </c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</row>
    <row r="8" spans="1:76" x14ac:dyDescent="0.2">
      <c r="A8" s="13" t="s">
        <v>108</v>
      </c>
      <c r="B8" s="2">
        <v>5650248.8317371737</v>
      </c>
      <c r="C8" s="6">
        <v>4640415.0155030275</v>
      </c>
      <c r="D8" s="6">
        <v>4400541.9728417741</v>
      </c>
      <c r="E8" s="6">
        <v>3681325.251864878</v>
      </c>
      <c r="F8" s="6">
        <v>3437255.9269159059</v>
      </c>
      <c r="G8" s="14">
        <v>3089436.1596867382</v>
      </c>
      <c r="H8" s="2">
        <v>2909375.9539316008</v>
      </c>
      <c r="I8" s="6">
        <v>2353819.4576333375</v>
      </c>
      <c r="J8" s="6">
        <v>2965508.3070333591</v>
      </c>
      <c r="K8" s="6">
        <v>2667063.8182816496</v>
      </c>
      <c r="L8" s="6">
        <v>2127381.118179576</v>
      </c>
      <c r="M8" s="14">
        <v>2601684.397645859</v>
      </c>
      <c r="N8" s="2">
        <v>1267403.6062939884</v>
      </c>
      <c r="O8" s="6">
        <v>1388491.4995121271</v>
      </c>
      <c r="P8" s="6">
        <v>1044892.1814746542</v>
      </c>
      <c r="Q8" s="6">
        <v>1340209.2042283872</v>
      </c>
      <c r="R8" s="6">
        <v>1852476.7476111099</v>
      </c>
      <c r="S8" s="14">
        <v>1004926.0377922681</v>
      </c>
      <c r="T8" s="2">
        <v>1021584.1646572481</v>
      </c>
      <c r="U8" s="6">
        <v>1446218.0053382274</v>
      </c>
      <c r="V8" s="6">
        <v>712273.22204507759</v>
      </c>
      <c r="W8" s="6">
        <v>458880.20367324026</v>
      </c>
      <c r="X8" s="6">
        <v>801858.07231642515</v>
      </c>
      <c r="Y8" s="14">
        <v>1011931.046055613</v>
      </c>
      <c r="Z8" s="6">
        <v>634118.44548055518</v>
      </c>
      <c r="AA8" s="6">
        <v>879770.19221947435</v>
      </c>
      <c r="AB8" s="6">
        <v>726671.55565784546</v>
      </c>
      <c r="AC8" s="6">
        <v>244957.85080898713</v>
      </c>
      <c r="AD8" s="6">
        <v>140501.57145611473</v>
      </c>
      <c r="AE8" s="6">
        <v>178921.69585564814</v>
      </c>
      <c r="AF8" s="14">
        <v>46491.351037365843</v>
      </c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</row>
    <row r="9" spans="1:76" ht="15" thickBot="1" x14ac:dyDescent="0.25">
      <c r="A9" s="24" t="s">
        <v>13</v>
      </c>
      <c r="B9" s="5">
        <f>SUM(B4:B8)</f>
        <v>14933094155.960781</v>
      </c>
      <c r="C9" s="7">
        <f>SUM(C4:C8)</f>
        <v>14258578991.248802</v>
      </c>
      <c r="D9" s="7">
        <f t="shared" ref="D9:AF9" si="0">SUM(D4:D8)</f>
        <v>13930061036.823112</v>
      </c>
      <c r="E9" s="7">
        <f t="shared" si="0"/>
        <v>11203263106.934948</v>
      </c>
      <c r="F9" s="7">
        <f>SUM(F4:F8)</f>
        <v>11126025176.985659</v>
      </c>
      <c r="G9" s="15">
        <f>SUM(G4:G8)</f>
        <v>10071073590.186773</v>
      </c>
      <c r="H9" s="5">
        <f t="shared" si="0"/>
        <v>9585253698.0118313</v>
      </c>
      <c r="I9" s="7">
        <f t="shared" si="0"/>
        <v>9020939730.2184429</v>
      </c>
      <c r="J9" s="7">
        <f t="shared" si="0"/>
        <v>8781658440.6124973</v>
      </c>
      <c r="K9" s="7">
        <f>SUM(K4:K8)</f>
        <v>8296680531.9823866</v>
      </c>
      <c r="L9" s="7">
        <f t="shared" si="0"/>
        <v>6775934330.5424805</v>
      </c>
      <c r="M9" s="15">
        <f>SUM(M4:M8)</f>
        <v>6273496441.3055916</v>
      </c>
      <c r="N9" s="5">
        <f t="shared" si="0"/>
        <v>6236330225.2559433</v>
      </c>
      <c r="O9" s="7">
        <f>SUM(O4:O8)</f>
        <v>4901633984.6117697</v>
      </c>
      <c r="P9" s="7">
        <f>SUM(P4:P8)</f>
        <v>4797280063.235074</v>
      </c>
      <c r="Q9" s="7">
        <f t="shared" si="0"/>
        <v>4500150778.8610182</v>
      </c>
      <c r="R9" s="7">
        <f>SUM(R4:R8)</f>
        <v>4475637118.7819805</v>
      </c>
      <c r="S9" s="15">
        <f t="shared" si="0"/>
        <v>3988867678.5072098</v>
      </c>
      <c r="T9" s="5">
        <f t="shared" si="0"/>
        <v>3865723444.1645026</v>
      </c>
      <c r="U9" s="7">
        <f>SUM(U4:U8)</f>
        <v>3705258493.8855796</v>
      </c>
      <c r="V9" s="7">
        <f t="shared" si="0"/>
        <v>3562218366.7745032</v>
      </c>
      <c r="W9" s="7">
        <f>SUM(W4:W8)</f>
        <v>2819920712.4497142</v>
      </c>
      <c r="X9" s="7">
        <f>SUM(X4:X8)</f>
        <v>2732496736.7097578</v>
      </c>
      <c r="Y9" s="15">
        <f>SUM(Y4:Y8)</f>
        <v>2588683907.648705</v>
      </c>
      <c r="Z9" s="7">
        <f t="shared" si="0"/>
        <v>2506328629.4499488</v>
      </c>
      <c r="AA9" s="7">
        <f t="shared" si="0"/>
        <v>2384323938.3443251</v>
      </c>
      <c r="AB9" s="7">
        <f t="shared" si="0"/>
        <v>2350470939.4273186</v>
      </c>
      <c r="AC9" s="7">
        <f t="shared" si="0"/>
        <v>870049084.05096769</v>
      </c>
      <c r="AD9" s="7">
        <f t="shared" si="0"/>
        <v>673544801.50400639</v>
      </c>
      <c r="AE9" s="7">
        <f t="shared" si="0"/>
        <v>671120298.23352373</v>
      </c>
      <c r="AF9" s="15">
        <f t="shared" si="0"/>
        <v>323505495.64477336</v>
      </c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</row>
    <row r="10" spans="1:76" x14ac:dyDescent="0.2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</row>
    <row r="11" spans="1:76" x14ac:dyDescent="0.2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</row>
    <row r="12" spans="1:76" x14ac:dyDescent="0.2">
      <c r="A12" s="44" t="s">
        <v>132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</row>
    <row r="13" spans="1:76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</row>
    <row r="14" spans="1:76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</row>
    <row r="15" spans="1:76" x14ac:dyDescent="0.2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</row>
    <row r="16" spans="1:76" x14ac:dyDescent="0.2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</row>
    <row r="17" spans="1:76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</row>
    <row r="18" spans="1:76" x14ac:dyDescent="0.2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</row>
    <row r="19" spans="1:76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</row>
    <row r="20" spans="1:76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</row>
    <row r="21" spans="1:76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</row>
    <row r="22" spans="1:76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</row>
    <row r="23" spans="1:76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</row>
    <row r="24" spans="1:76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</row>
    <row r="25" spans="1:76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</row>
    <row r="26" spans="1:76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</row>
    <row r="27" spans="1:76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</row>
    <row r="28" spans="1:76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</row>
    <row r="29" spans="1:76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</row>
    <row r="30" spans="1:76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</row>
    <row r="31" spans="1:76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</row>
    <row r="32" spans="1:76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</row>
    <row r="33" spans="1:76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</row>
    <row r="34" spans="1:76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</row>
    <row r="35" spans="1:76" x14ac:dyDescent="0.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</row>
    <row r="36" spans="1:76" x14ac:dyDescent="0.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</row>
    <row r="37" spans="1:76" x14ac:dyDescent="0.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</row>
    <row r="38" spans="1:76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</row>
    <row r="39" spans="1:76" x14ac:dyDescent="0.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</row>
    <row r="40" spans="1:76" x14ac:dyDescent="0.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</row>
    <row r="41" spans="1:76" x14ac:dyDescent="0.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</row>
    <row r="42" spans="1:76" x14ac:dyDescent="0.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</row>
    <row r="43" spans="1:76" x14ac:dyDescent="0.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</row>
    <row r="44" spans="1:76" x14ac:dyDescent="0.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</row>
    <row r="45" spans="1:76" x14ac:dyDescent="0.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</row>
    <row r="46" spans="1:76" x14ac:dyDescent="0.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</row>
    <row r="47" spans="1:76" x14ac:dyDescent="0.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</row>
    <row r="48" spans="1:76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</row>
    <row r="49" spans="1:76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</row>
    <row r="50" spans="1:76" x14ac:dyDescent="0.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</row>
    <row r="51" spans="1:76" x14ac:dyDescent="0.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</row>
    <row r="52" spans="1:76" x14ac:dyDescent="0.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</row>
    <row r="53" spans="1:76" x14ac:dyDescent="0.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</row>
    <row r="54" spans="1:76" x14ac:dyDescent="0.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</row>
    <row r="55" spans="1:76" x14ac:dyDescent="0.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</row>
    <row r="56" spans="1:76" x14ac:dyDescent="0.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</row>
    <row r="57" spans="1:76" x14ac:dyDescent="0.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</row>
  </sheetData>
  <mergeCells count="5">
    <mergeCell ref="B2:G2"/>
    <mergeCell ref="H2:M2"/>
    <mergeCell ref="N2:S2"/>
    <mergeCell ref="T2:Y2"/>
    <mergeCell ref="Z2:AF2"/>
  </mergeCells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X47"/>
  <sheetViews>
    <sheetView tabSelected="1" topLeftCell="A25" workbookViewId="0">
      <selection activeCell="G16" sqref="G16"/>
    </sheetView>
  </sheetViews>
  <sheetFormatPr defaultRowHeight="14.25" x14ac:dyDescent="0.2"/>
  <cols>
    <col min="1" max="1" width="16.375" style="4" customWidth="1"/>
    <col min="2" max="32" width="12.625" customWidth="1"/>
  </cols>
  <sheetData>
    <row r="1" spans="1:32" s="47" customFormat="1" ht="15.75" thickBot="1" x14ac:dyDescent="0.25">
      <c r="A1" s="47" t="s">
        <v>125</v>
      </c>
    </row>
    <row r="2" spans="1:32" s="38" customFormat="1" ht="13.5" thickBot="1" x14ac:dyDescent="0.25">
      <c r="A2" s="41" t="s">
        <v>105</v>
      </c>
      <c r="B2" s="74" t="s">
        <v>110</v>
      </c>
      <c r="C2" s="61"/>
      <c r="D2" s="61"/>
      <c r="E2" s="61"/>
      <c r="F2" s="61"/>
      <c r="G2" s="62"/>
      <c r="H2" s="63" t="s">
        <v>111</v>
      </c>
      <c r="I2" s="64"/>
      <c r="J2" s="64"/>
      <c r="K2" s="64"/>
      <c r="L2" s="64"/>
      <c r="M2" s="65"/>
      <c r="N2" s="66" t="s">
        <v>112</v>
      </c>
      <c r="O2" s="67"/>
      <c r="P2" s="67"/>
      <c r="Q2" s="67"/>
      <c r="R2" s="67"/>
      <c r="S2" s="68"/>
      <c r="T2" s="69" t="s">
        <v>113</v>
      </c>
      <c r="U2" s="70"/>
      <c r="V2" s="70"/>
      <c r="W2" s="70"/>
      <c r="X2" s="70"/>
      <c r="Y2" s="71"/>
      <c r="Z2" s="72" t="s">
        <v>114</v>
      </c>
      <c r="AA2" s="72"/>
      <c r="AB2" s="72"/>
      <c r="AC2" s="72"/>
      <c r="AD2" s="72"/>
      <c r="AE2" s="72"/>
      <c r="AF2" s="73"/>
    </row>
    <row r="3" spans="1:32" s="42" customFormat="1" ht="34.9" customHeight="1" thickBot="1" x14ac:dyDescent="0.25">
      <c r="A3" s="48" t="s">
        <v>116</v>
      </c>
      <c r="B3" s="55" t="s">
        <v>52</v>
      </c>
      <c r="C3" s="50" t="s">
        <v>61</v>
      </c>
      <c r="D3" s="50" t="s">
        <v>45</v>
      </c>
      <c r="E3" s="50" t="s">
        <v>58</v>
      </c>
      <c r="F3" s="50" t="s">
        <v>74</v>
      </c>
      <c r="G3" s="56" t="s">
        <v>70</v>
      </c>
      <c r="H3" s="55" t="s">
        <v>60</v>
      </c>
      <c r="I3" s="50" t="s">
        <v>59</v>
      </c>
      <c r="J3" s="50" t="s">
        <v>56</v>
      </c>
      <c r="K3" s="50" t="s">
        <v>47</v>
      </c>
      <c r="L3" s="50" t="s">
        <v>50</v>
      </c>
      <c r="M3" s="56" t="s">
        <v>53</v>
      </c>
      <c r="N3" s="55" t="s">
        <v>62</v>
      </c>
      <c r="O3" s="50" t="s">
        <v>64</v>
      </c>
      <c r="P3" s="50" t="s">
        <v>73</v>
      </c>
      <c r="Q3" s="50" t="s">
        <v>69</v>
      </c>
      <c r="R3" s="50" t="s">
        <v>67</v>
      </c>
      <c r="S3" s="56" t="s">
        <v>68</v>
      </c>
      <c r="T3" s="55" t="s">
        <v>57</v>
      </c>
      <c r="U3" s="50" t="s">
        <v>49</v>
      </c>
      <c r="V3" s="50" t="s">
        <v>54</v>
      </c>
      <c r="W3" s="50" t="s">
        <v>51</v>
      </c>
      <c r="X3" s="50" t="s">
        <v>75</v>
      </c>
      <c r="Y3" s="56" t="s">
        <v>48</v>
      </c>
      <c r="Z3" s="50" t="s">
        <v>72</v>
      </c>
      <c r="AA3" s="50" t="s">
        <v>71</v>
      </c>
      <c r="AB3" s="50" t="s">
        <v>63</v>
      </c>
      <c r="AC3" s="50" t="s">
        <v>55</v>
      </c>
      <c r="AD3" s="50" t="s">
        <v>66</v>
      </c>
      <c r="AE3" s="50" t="s">
        <v>65</v>
      </c>
      <c r="AF3" s="56" t="s">
        <v>76</v>
      </c>
    </row>
    <row r="4" spans="1:32" x14ac:dyDescent="0.2">
      <c r="A4" s="2">
        <v>2018</v>
      </c>
      <c r="B4" s="2">
        <v>14933094155.960781</v>
      </c>
      <c r="C4" s="6">
        <v>14258578991.248802</v>
      </c>
      <c r="D4" s="6">
        <v>13930061036.823112</v>
      </c>
      <c r="E4" s="6">
        <v>11203263106.934946</v>
      </c>
      <c r="F4" s="6">
        <v>11126025176.985657</v>
      </c>
      <c r="G4" s="14">
        <v>10071073590.186768</v>
      </c>
      <c r="H4" s="2">
        <v>9585253698.0118294</v>
      </c>
      <c r="I4" s="6">
        <v>9020939730.218441</v>
      </c>
      <c r="J4" s="6">
        <v>8781658440.6124954</v>
      </c>
      <c r="K4" s="6">
        <v>8296680531.9823866</v>
      </c>
      <c r="L4" s="6">
        <v>6775934330.5424824</v>
      </c>
      <c r="M4" s="14">
        <v>6273496441.3055925</v>
      </c>
      <c r="N4" s="2">
        <v>6236330225.2559423</v>
      </c>
      <c r="O4" s="6">
        <v>4901633984.6117697</v>
      </c>
      <c r="P4" s="6">
        <v>4797280063.235074</v>
      </c>
      <c r="Q4" s="6">
        <v>4500150778.8610182</v>
      </c>
      <c r="R4" s="6">
        <v>4475637118.7819796</v>
      </c>
      <c r="S4" s="14">
        <v>3988867678.5072093</v>
      </c>
      <c r="T4" s="2">
        <v>3865723444.1645031</v>
      </c>
      <c r="U4" s="6">
        <v>3705258493.8855786</v>
      </c>
      <c r="V4" s="6">
        <v>3562218366.7745037</v>
      </c>
      <c r="W4" s="6">
        <v>2819920712.4497142</v>
      </c>
      <c r="X4" s="6">
        <v>2732496736.7097573</v>
      </c>
      <c r="Y4" s="14">
        <v>2588683907.6487045</v>
      </c>
      <c r="Z4" s="6">
        <v>2506328629.4499483</v>
      </c>
      <c r="AA4" s="6">
        <v>2384323938.3443251</v>
      </c>
      <c r="AB4" s="6">
        <v>2350470939.4273181</v>
      </c>
      <c r="AC4" s="6">
        <v>870049084.05096757</v>
      </c>
      <c r="AD4" s="6">
        <v>673544801.50400627</v>
      </c>
      <c r="AE4" s="6">
        <v>671120298.23352361</v>
      </c>
      <c r="AF4" s="14">
        <v>323505495.64477348</v>
      </c>
    </row>
    <row r="5" spans="1:32" x14ac:dyDescent="0.2">
      <c r="A5" s="2">
        <v>2017</v>
      </c>
      <c r="B5" s="2">
        <v>14048246223.578381</v>
      </c>
      <c r="C5" s="6">
        <v>13780612139.854988</v>
      </c>
      <c r="D5" s="6">
        <v>13663904085.751938</v>
      </c>
      <c r="E5" s="6">
        <v>11010660997.029915</v>
      </c>
      <c r="F5" s="6">
        <v>10288228579.310717</v>
      </c>
      <c r="G5" s="14">
        <v>9821397532.1546535</v>
      </c>
      <c r="H5" s="2">
        <v>9431447305.5834217</v>
      </c>
      <c r="I5" s="6">
        <v>8970224608.7532692</v>
      </c>
      <c r="J5" s="6">
        <v>8683751486.6690369</v>
      </c>
      <c r="K5" s="6">
        <v>7669029639.3083906</v>
      </c>
      <c r="L5" s="6">
        <v>6352063123.0862961</v>
      </c>
      <c r="M5" s="14">
        <v>5984014314.4189682</v>
      </c>
      <c r="N5" s="2">
        <v>5976987199.3597097</v>
      </c>
      <c r="O5" s="6">
        <v>4780212939.7668619</v>
      </c>
      <c r="P5" s="6">
        <v>4691449946.7416353</v>
      </c>
      <c r="Q5" s="6">
        <v>4096444920.6833425</v>
      </c>
      <c r="R5" s="6">
        <v>4456618073.2868938</v>
      </c>
      <c r="S5" s="14">
        <v>3853389553.8923588</v>
      </c>
      <c r="T5" s="2">
        <v>3826979823.74332</v>
      </c>
      <c r="U5" s="6">
        <v>3623274481.5379119</v>
      </c>
      <c r="V5" s="6">
        <v>3477440690.5292096</v>
      </c>
      <c r="W5" s="6">
        <v>2770724870.0124664</v>
      </c>
      <c r="X5" s="6">
        <v>2590453380.2118764</v>
      </c>
      <c r="Y5" s="14">
        <v>2560604563.7741323</v>
      </c>
      <c r="Z5" s="6">
        <v>2412326661.6060085</v>
      </c>
      <c r="AA5" s="6">
        <v>2379411122.3262358</v>
      </c>
      <c r="AB5" s="6">
        <v>2342207483.8513494</v>
      </c>
      <c r="AC5" s="6">
        <v>811212197.3529681</v>
      </c>
      <c r="AD5" s="6">
        <v>651362568.98579824</v>
      </c>
      <c r="AE5" s="6">
        <v>651133153.33421063</v>
      </c>
      <c r="AF5" s="14">
        <v>313968367.77960497</v>
      </c>
    </row>
    <row r="6" spans="1:32" x14ac:dyDescent="0.2">
      <c r="A6" s="2">
        <v>2016</v>
      </c>
      <c r="B6" s="2">
        <v>13570815179.812418</v>
      </c>
      <c r="C6" s="6">
        <v>13447167524.852301</v>
      </c>
      <c r="D6" s="6">
        <v>13360771932.204655</v>
      </c>
      <c r="E6" s="6">
        <v>10492726243.136219</v>
      </c>
      <c r="F6" s="6">
        <v>10001640009.894457</v>
      </c>
      <c r="G6" s="14">
        <v>9094500939.5410709</v>
      </c>
      <c r="H6" s="2">
        <v>9313713205.9627743</v>
      </c>
      <c r="I6" s="6">
        <v>8814890866.6632557</v>
      </c>
      <c r="J6" s="6">
        <v>8526457437.3685808</v>
      </c>
      <c r="K6" s="6">
        <v>7441074824.3995056</v>
      </c>
      <c r="L6" s="6">
        <v>6182805131.2963867</v>
      </c>
      <c r="M6" s="14">
        <v>5261092455.5726919</v>
      </c>
      <c r="N6" s="2">
        <v>5890174456.0912066</v>
      </c>
      <c r="O6" s="6">
        <v>4656452605.5309277</v>
      </c>
      <c r="P6" s="6">
        <v>4607517034.0208912</v>
      </c>
      <c r="Q6" s="6">
        <v>4014309821.4582577</v>
      </c>
      <c r="R6" s="6">
        <v>4382574309.3886538</v>
      </c>
      <c r="S6" s="14">
        <v>3864205465.629478</v>
      </c>
      <c r="T6" s="2">
        <v>3729076184.5781884</v>
      </c>
      <c r="U6" s="6">
        <v>3429804616.204463</v>
      </c>
      <c r="V6" s="6">
        <v>3383850845.9146299</v>
      </c>
      <c r="W6" s="6">
        <v>2684499608.5136604</v>
      </c>
      <c r="X6" s="6">
        <v>2538671684.0862236</v>
      </c>
      <c r="Y6" s="14">
        <v>2543196042.9916553</v>
      </c>
      <c r="Z6" s="6">
        <v>2316185171.8415208</v>
      </c>
      <c r="AA6" s="6">
        <v>2384099839.3566751</v>
      </c>
      <c r="AB6" s="6">
        <v>2324833541.5394268</v>
      </c>
      <c r="AC6" s="6">
        <v>780867801.39858067</v>
      </c>
      <c r="AD6" s="6">
        <v>630510255.26857793</v>
      </c>
      <c r="AE6" s="6">
        <v>633948171.41613507</v>
      </c>
      <c r="AF6" s="14">
        <v>302809034.79953218</v>
      </c>
    </row>
    <row r="7" spans="1:32" x14ac:dyDescent="0.2">
      <c r="A7" s="2">
        <v>2015</v>
      </c>
      <c r="B7" s="2">
        <v>13161785916.819656</v>
      </c>
      <c r="C7" s="6">
        <v>13116477127.647781</v>
      </c>
      <c r="D7" s="6">
        <v>12889710090.842583</v>
      </c>
      <c r="E7" s="6">
        <v>10182463259.671301</v>
      </c>
      <c r="F7" s="6">
        <v>9916407371.6155224</v>
      </c>
      <c r="G7" s="14">
        <v>8855652199.8876991</v>
      </c>
      <c r="H7" s="2">
        <v>8990477135.3109932</v>
      </c>
      <c r="I7" s="6">
        <v>8503971025.3066702</v>
      </c>
      <c r="J7" s="6">
        <v>8192500480.3571987</v>
      </c>
      <c r="K7" s="6">
        <v>6990031641.8215971</v>
      </c>
      <c r="L7" s="6">
        <v>6029803000.4583874</v>
      </c>
      <c r="M7" s="14">
        <v>5177647668.9859867</v>
      </c>
      <c r="N7" s="2">
        <v>5678864692.5680037</v>
      </c>
      <c r="O7" s="6">
        <v>4605933622.1617022</v>
      </c>
      <c r="P7" s="6">
        <v>4475205094.7121696</v>
      </c>
      <c r="Q7" s="6">
        <v>3803725337.1936865</v>
      </c>
      <c r="R7" s="6">
        <v>4274978059.8157053</v>
      </c>
      <c r="S7" s="14">
        <v>3599923519.025331</v>
      </c>
      <c r="T7" s="2">
        <v>3655080773.599947</v>
      </c>
      <c r="U7" s="6">
        <v>3309880329.9140162</v>
      </c>
      <c r="V7" s="6">
        <v>3210839471.1382413</v>
      </c>
      <c r="W7" s="6">
        <v>2637835560.5973191</v>
      </c>
      <c r="X7" s="6">
        <v>2350336520.4507389</v>
      </c>
      <c r="Y7" s="14">
        <v>2654697804.5067277</v>
      </c>
      <c r="Z7" s="6">
        <v>2248230687.6959047</v>
      </c>
      <c r="AA7" s="6">
        <v>2362796492.1429114</v>
      </c>
      <c r="AB7" s="6">
        <v>2286661898.8693347</v>
      </c>
      <c r="AC7" s="6">
        <v>752355861.70625913</v>
      </c>
      <c r="AD7" s="6">
        <v>605251026.82255554</v>
      </c>
      <c r="AE7" s="6">
        <v>619053483.01627445</v>
      </c>
      <c r="AF7" s="14">
        <v>288580593.66315979</v>
      </c>
    </row>
    <row r="8" spans="1:32" x14ac:dyDescent="0.2">
      <c r="A8" s="2">
        <v>2014</v>
      </c>
      <c r="B8" s="2">
        <v>12671089755.884024</v>
      </c>
      <c r="C8" s="6">
        <v>13021674143.688181</v>
      </c>
      <c r="D8" s="6">
        <v>12799990923.618084</v>
      </c>
      <c r="E8" s="6">
        <v>9825855365.1982937</v>
      </c>
      <c r="F8" s="6">
        <v>9881069765.4918518</v>
      </c>
      <c r="G8" s="14">
        <v>8622706156.7958012</v>
      </c>
      <c r="H8" s="2">
        <v>8460820715.2787437</v>
      </c>
      <c r="I8" s="6">
        <v>8290293965.8526716</v>
      </c>
      <c r="J8" s="6">
        <v>7924258652.0187101</v>
      </c>
      <c r="K8" s="6">
        <v>6809107313.9418001</v>
      </c>
      <c r="L8" s="6">
        <v>5676438489.1568842</v>
      </c>
      <c r="M8" s="14">
        <v>5032889468.1196308</v>
      </c>
      <c r="N8" s="2">
        <v>5499775732.9554005</v>
      </c>
      <c r="O8" s="6">
        <v>4597950825.8034792</v>
      </c>
      <c r="P8" s="6">
        <v>4304639996.3467941</v>
      </c>
      <c r="Q8" s="6">
        <v>3749633819.3978686</v>
      </c>
      <c r="R8" s="6">
        <v>4202731061.6796808</v>
      </c>
      <c r="S8" s="14">
        <v>3468810664.4086957</v>
      </c>
      <c r="T8" s="2">
        <v>3545314036.5776563</v>
      </c>
      <c r="U8" s="6">
        <v>3049740522.9779119</v>
      </c>
      <c r="V8" s="6">
        <v>3125814818.8351479</v>
      </c>
      <c r="W8" s="6">
        <v>2394486915.1108975</v>
      </c>
      <c r="X8" s="6">
        <v>2284096210.3128638</v>
      </c>
      <c r="Y8" s="14">
        <v>2742316788.1325364</v>
      </c>
      <c r="Z8" s="6">
        <v>2135625591.1482987</v>
      </c>
      <c r="AA8" s="6">
        <v>2298492018.8364987</v>
      </c>
      <c r="AB8" s="6">
        <v>2250521375.9180174</v>
      </c>
      <c r="AC8" s="6">
        <v>742453486.48361778</v>
      </c>
      <c r="AD8" s="6">
        <v>561843324.48997724</v>
      </c>
      <c r="AE8" s="6">
        <v>602781447.38516784</v>
      </c>
      <c r="AF8" s="14">
        <v>275104778.74902064</v>
      </c>
    </row>
    <row r="9" spans="1:32" x14ac:dyDescent="0.2">
      <c r="A9" s="2">
        <v>2013</v>
      </c>
      <c r="B9" s="2">
        <v>12074365156.692823</v>
      </c>
      <c r="C9" s="6">
        <v>12877545484.309973</v>
      </c>
      <c r="D9" s="6">
        <v>12222496843.652872</v>
      </c>
      <c r="E9" s="6">
        <v>9164459847.4652195</v>
      </c>
      <c r="F9" s="6">
        <v>9566418562.8859558</v>
      </c>
      <c r="G9" s="14">
        <v>8335025464.5706711</v>
      </c>
      <c r="H9" s="2">
        <v>8119965107.9191999</v>
      </c>
      <c r="I9" s="6">
        <v>7127806918.5237026</v>
      </c>
      <c r="J9" s="6">
        <v>7810461904.8604441</v>
      </c>
      <c r="K9" s="6">
        <v>6248068462.8414564</v>
      </c>
      <c r="L9" s="6">
        <v>5112781407.3595371</v>
      </c>
      <c r="M9" s="14">
        <v>4874784870.8846779</v>
      </c>
      <c r="N9" s="2">
        <v>5451011341.7101822</v>
      </c>
      <c r="O9" s="6">
        <v>4607030795.1492996</v>
      </c>
      <c r="P9" s="6">
        <v>4238182332.1879301</v>
      </c>
      <c r="Q9" s="6">
        <v>3648218726.0521111</v>
      </c>
      <c r="R9" s="6">
        <v>4115949057.74824</v>
      </c>
      <c r="S9" s="14">
        <v>3441671867.8814359</v>
      </c>
      <c r="T9" s="2">
        <v>3306045564.3446088</v>
      </c>
      <c r="U9" s="6">
        <v>3032139581.9884386</v>
      </c>
      <c r="V9" s="6">
        <v>2922236997.4724035</v>
      </c>
      <c r="W9" s="6">
        <v>2199167783.078681</v>
      </c>
      <c r="X9" s="6">
        <v>2213994704.4516683</v>
      </c>
      <c r="Y9" s="14">
        <v>2719002214.7913556</v>
      </c>
      <c r="Z9" s="6">
        <v>2003115152.8035231</v>
      </c>
      <c r="AA9" s="6">
        <v>2182776079.0020881</v>
      </c>
      <c r="AB9" s="6">
        <v>2194678425.8328938</v>
      </c>
      <c r="AC9" s="6">
        <v>727296805.18918216</v>
      </c>
      <c r="AD9" s="6">
        <v>535436224.0691992</v>
      </c>
      <c r="AE9" s="6">
        <v>612326262.1914916</v>
      </c>
      <c r="AF9" s="14">
        <v>261640194.75126046</v>
      </c>
    </row>
    <row r="10" spans="1:32" x14ac:dyDescent="0.2">
      <c r="A10" s="2">
        <v>2012</v>
      </c>
      <c r="B10" s="2">
        <v>11977724398.776979</v>
      </c>
      <c r="C10" s="6">
        <v>11918243113.288603</v>
      </c>
      <c r="D10" s="6">
        <v>11593613678.285164</v>
      </c>
      <c r="E10" s="6">
        <v>9001203790.6698914</v>
      </c>
      <c r="F10" s="6">
        <v>9337716742.2462025</v>
      </c>
      <c r="G10" s="14">
        <v>7575522032.1348009</v>
      </c>
      <c r="H10" s="2">
        <v>7816219295.3396692</v>
      </c>
      <c r="I10" s="6">
        <v>6568620801.971384</v>
      </c>
      <c r="J10" s="6">
        <v>7561951182.762784</v>
      </c>
      <c r="K10" s="6">
        <v>5793854133.3590183</v>
      </c>
      <c r="L10" s="6">
        <v>5022372523.4586201</v>
      </c>
      <c r="M10" s="14">
        <v>4367492697.2808514</v>
      </c>
      <c r="N10" s="2">
        <v>5276391421.1399088</v>
      </c>
      <c r="O10" s="6">
        <v>4438997499.3687868</v>
      </c>
      <c r="P10" s="6">
        <v>4152408918.4617152</v>
      </c>
      <c r="Q10" s="6">
        <v>3558708210.5232282</v>
      </c>
      <c r="R10" s="6">
        <v>4038365861.2482762</v>
      </c>
      <c r="S10" s="14">
        <v>3351914822.8936028</v>
      </c>
      <c r="T10" s="2">
        <v>3266614904.41818</v>
      </c>
      <c r="U10" s="6">
        <v>2915406601.841701</v>
      </c>
      <c r="V10" s="6">
        <v>2710869212.7841892</v>
      </c>
      <c r="W10" s="6">
        <v>2097708634.4072337</v>
      </c>
      <c r="X10" s="6">
        <v>2182239549.8243899</v>
      </c>
      <c r="Y10" s="14">
        <v>2581439388.0078011</v>
      </c>
      <c r="Z10" s="6">
        <v>1885999139.693423</v>
      </c>
      <c r="AA10" s="6">
        <v>2080281379.8721533</v>
      </c>
      <c r="AB10" s="6">
        <v>2215867549.5317049</v>
      </c>
      <c r="AC10" s="6">
        <v>697950131.24136102</v>
      </c>
      <c r="AD10" s="6">
        <v>516410539.69307077</v>
      </c>
      <c r="AE10" s="6">
        <v>579557849.12319946</v>
      </c>
      <c r="AF10" s="14">
        <v>250728146.91614425</v>
      </c>
    </row>
    <row r="11" spans="1:32" x14ac:dyDescent="0.2">
      <c r="A11" s="2">
        <v>2011</v>
      </c>
      <c r="B11" s="2">
        <v>11790944192.112228</v>
      </c>
      <c r="C11" s="6">
        <v>11627990813.371424</v>
      </c>
      <c r="D11" s="6">
        <v>11184703675.742035</v>
      </c>
      <c r="E11" s="6">
        <v>8688684642.3710842</v>
      </c>
      <c r="F11" s="6">
        <v>9257483251.2546082</v>
      </c>
      <c r="G11" s="14">
        <v>7589871243.0426588</v>
      </c>
      <c r="H11" s="2">
        <v>7689303489.4881649</v>
      </c>
      <c r="I11" s="6">
        <v>6445862154.2826977</v>
      </c>
      <c r="J11" s="6">
        <v>7352199324.3237324</v>
      </c>
      <c r="K11" s="6">
        <v>5629151241.5038834</v>
      </c>
      <c r="L11" s="6">
        <v>4914544306.3753319</v>
      </c>
      <c r="M11" s="14">
        <v>4212390347.7665601</v>
      </c>
      <c r="N11" s="2">
        <v>5158247272.6698074</v>
      </c>
      <c r="O11" s="6">
        <v>4374732549.226861</v>
      </c>
      <c r="P11" s="6">
        <v>3990786761.901505</v>
      </c>
      <c r="Q11" s="6">
        <v>3466559168.9773517</v>
      </c>
      <c r="R11" s="6">
        <v>3741181767.4722977</v>
      </c>
      <c r="S11" s="14">
        <v>3199927574.5501223</v>
      </c>
      <c r="T11" s="2">
        <v>3063675301.0901198</v>
      </c>
      <c r="U11" s="6">
        <v>2840349041.4843416</v>
      </c>
      <c r="V11" s="6">
        <v>2557375080.4804735</v>
      </c>
      <c r="W11" s="6">
        <v>2028286913.9046173</v>
      </c>
      <c r="X11" s="6">
        <v>2112699679.2597144</v>
      </c>
      <c r="Y11" s="14">
        <v>2528512492.1105599</v>
      </c>
      <c r="Z11" s="6">
        <v>1811925085.6192169</v>
      </c>
      <c r="AA11" s="6">
        <v>1909465521.5022852</v>
      </c>
      <c r="AB11" s="6">
        <v>2161756083.9305816</v>
      </c>
      <c r="AC11" s="6">
        <v>682340127.73215938</v>
      </c>
      <c r="AD11" s="6">
        <v>480827080.18931645</v>
      </c>
      <c r="AE11" s="6">
        <v>561306903.91527092</v>
      </c>
      <c r="AF11" s="14">
        <v>242786149.64736578</v>
      </c>
    </row>
    <row r="12" spans="1:32" x14ac:dyDescent="0.2">
      <c r="A12" s="2">
        <v>2010</v>
      </c>
      <c r="B12" s="2">
        <v>12123375632.128914</v>
      </c>
      <c r="C12" s="6">
        <v>11092451448.765266</v>
      </c>
      <c r="D12" s="6">
        <v>10815778517.453737</v>
      </c>
      <c r="E12" s="6">
        <v>8507948073.7672968</v>
      </c>
      <c r="F12" s="6">
        <v>8638084831.8218498</v>
      </c>
      <c r="G12" s="14">
        <v>7231414048.7342577</v>
      </c>
      <c r="H12" s="2">
        <v>6576381315.4911804</v>
      </c>
      <c r="I12" s="6">
        <v>6035505192.8287945</v>
      </c>
      <c r="J12" s="6">
        <v>7002358341.6817999</v>
      </c>
      <c r="K12" s="6">
        <v>5350900332.9329844</v>
      </c>
      <c r="L12" s="6">
        <v>4776304544.6994629</v>
      </c>
      <c r="M12" s="14">
        <v>4070072463.5420046</v>
      </c>
      <c r="N12" s="2">
        <v>4721390572.5775814</v>
      </c>
      <c r="O12" s="6">
        <v>4328305896.913826</v>
      </c>
      <c r="P12" s="6">
        <v>3804209384.6093764</v>
      </c>
      <c r="Q12" s="6">
        <v>3217755612.7955651</v>
      </c>
      <c r="R12" s="6">
        <v>3621056004.5980468</v>
      </c>
      <c r="S12" s="14">
        <v>3146029906.8509622</v>
      </c>
      <c r="T12" s="2">
        <v>2912217386.0610051</v>
      </c>
      <c r="U12" s="6">
        <v>2739265877.6586065</v>
      </c>
      <c r="V12" s="6">
        <v>2504651836.8980675</v>
      </c>
      <c r="W12" s="6">
        <v>1921227076.0356915</v>
      </c>
      <c r="X12" s="6">
        <v>2002737603.1695011</v>
      </c>
      <c r="Y12" s="14">
        <v>2515872986.7264328</v>
      </c>
      <c r="Z12" s="6">
        <v>1767862566.4824314</v>
      </c>
      <c r="AA12" s="6">
        <v>1722880813.3571899</v>
      </c>
      <c r="AB12" s="6">
        <v>2181804997.8825912</v>
      </c>
      <c r="AC12" s="6">
        <v>695256823.27144909</v>
      </c>
      <c r="AD12" s="6">
        <v>460102934.62243205</v>
      </c>
      <c r="AE12" s="6">
        <v>571822282.64954054</v>
      </c>
      <c r="AF12" s="14">
        <v>208840118.01607272</v>
      </c>
    </row>
    <row r="13" spans="1:32" x14ac:dyDescent="0.2">
      <c r="A13" s="2">
        <v>2009</v>
      </c>
      <c r="B13" s="2">
        <v>11016023836.199514</v>
      </c>
      <c r="C13" s="6">
        <v>10534830441.024069</v>
      </c>
      <c r="D13" s="6">
        <v>10568813057.973341</v>
      </c>
      <c r="E13" s="6">
        <v>8354843602.8448343</v>
      </c>
      <c r="F13" s="6">
        <v>8121437393.9828062</v>
      </c>
      <c r="G13" s="14">
        <v>7264118013.7605629</v>
      </c>
      <c r="H13" s="2">
        <v>6338627607.7411566</v>
      </c>
      <c r="I13" s="6">
        <v>6036228013.2160711</v>
      </c>
      <c r="J13" s="6">
        <v>6657427431.8386068</v>
      </c>
      <c r="K13" s="6">
        <v>5363298046.8211823</v>
      </c>
      <c r="L13" s="6">
        <v>4744817723.6064281</v>
      </c>
      <c r="M13" s="14">
        <v>4234869600.9547639</v>
      </c>
      <c r="N13" s="2">
        <v>4679389759.5858612</v>
      </c>
      <c r="O13" s="6">
        <v>4191649960.6081233</v>
      </c>
      <c r="P13" s="6">
        <v>3741085904.4388967</v>
      </c>
      <c r="Q13" s="6">
        <v>3194762522.6563659</v>
      </c>
      <c r="R13" s="6">
        <v>3387319436.5792527</v>
      </c>
      <c r="S13" s="14">
        <v>2936433209.7328887</v>
      </c>
      <c r="T13" s="2">
        <v>2811883205.1190181</v>
      </c>
      <c r="U13" s="6">
        <v>2634891924.3016148</v>
      </c>
      <c r="V13" s="6">
        <v>2494019599.5652609</v>
      </c>
      <c r="W13" s="6">
        <v>1886505846.7889822</v>
      </c>
      <c r="X13" s="6">
        <v>2013231454.9489748</v>
      </c>
      <c r="Y13" s="14">
        <v>2246928744.0985222</v>
      </c>
      <c r="Z13" s="6">
        <v>1790039381.0531433</v>
      </c>
      <c r="AA13" s="6">
        <v>1689624395.7479351</v>
      </c>
      <c r="AB13" s="6">
        <v>2191321530.0724568</v>
      </c>
      <c r="AC13" s="6">
        <v>649741474.9020766</v>
      </c>
      <c r="AD13" s="6">
        <v>437029049.24140996</v>
      </c>
      <c r="AE13" s="6">
        <v>587454470.26735997</v>
      </c>
      <c r="AF13" s="14">
        <v>195998422.17651197</v>
      </c>
    </row>
    <row r="14" spans="1:32" x14ac:dyDescent="0.2">
      <c r="A14" s="2">
        <v>2008</v>
      </c>
      <c r="B14" s="2">
        <v>10439486177.03368</v>
      </c>
      <c r="C14" s="6">
        <v>10693197344.627047</v>
      </c>
      <c r="D14" s="6">
        <v>10024638882.34024</v>
      </c>
      <c r="E14" s="6">
        <v>7930673299.9164429</v>
      </c>
      <c r="F14" s="6">
        <v>8149763639.5878258</v>
      </c>
      <c r="G14" s="14">
        <v>7162412086.8342676</v>
      </c>
      <c r="H14" s="2">
        <v>6262584334.3527031</v>
      </c>
      <c r="I14" s="6">
        <v>5996104310.1786127</v>
      </c>
      <c r="J14" s="6">
        <v>6424597183.3679047</v>
      </c>
      <c r="K14" s="6">
        <v>5273442754.7025928</v>
      </c>
      <c r="L14" s="6">
        <v>4535397059.8202181</v>
      </c>
      <c r="M14" s="14">
        <v>4113159753.6362891</v>
      </c>
      <c r="N14" s="2">
        <v>4401642965.1684561</v>
      </c>
      <c r="O14" s="6">
        <v>3878630351.8253469</v>
      </c>
      <c r="P14" s="6">
        <v>3605947719.5836034</v>
      </c>
      <c r="Q14" s="6">
        <v>2983302564.4980111</v>
      </c>
      <c r="R14" s="6">
        <v>3199120383.8381977</v>
      </c>
      <c r="S14" s="14">
        <v>2951273422.3305383</v>
      </c>
      <c r="T14" s="2">
        <v>2716846072.6506114</v>
      </c>
      <c r="U14" s="6">
        <v>2568774365.2796483</v>
      </c>
      <c r="V14" s="6">
        <v>2487335894.8100686</v>
      </c>
      <c r="W14" s="6">
        <v>1794040704.7759511</v>
      </c>
      <c r="X14" s="6">
        <v>1918934393.5364211</v>
      </c>
      <c r="Y14" s="14">
        <v>2357801888.644268</v>
      </c>
      <c r="Z14" s="6">
        <v>1782929868.6895709</v>
      </c>
      <c r="AA14" s="6">
        <v>1541232991.6590171</v>
      </c>
      <c r="AB14" s="6">
        <v>2122763408.117707</v>
      </c>
      <c r="AC14" s="6">
        <v>567936955.77871835</v>
      </c>
      <c r="AD14" s="6">
        <v>360202271.36490965</v>
      </c>
      <c r="AE14" s="6">
        <v>559934329.61769438</v>
      </c>
      <c r="AF14" s="14">
        <v>183156440.22192839</v>
      </c>
    </row>
    <row r="15" spans="1:32" x14ac:dyDescent="0.2">
      <c r="A15" s="2">
        <v>2007</v>
      </c>
      <c r="B15" s="2">
        <v>10707898982.902882</v>
      </c>
      <c r="C15" s="6">
        <v>9737067559.988287</v>
      </c>
      <c r="D15" s="6">
        <v>9625188641.1137733</v>
      </c>
      <c r="E15" s="6">
        <v>7580432644.6697979</v>
      </c>
      <c r="F15" s="6">
        <v>7722468943.5823059</v>
      </c>
      <c r="G15" s="14">
        <v>7050889064.9911356</v>
      </c>
      <c r="H15" s="2">
        <v>5959586170.5552149</v>
      </c>
      <c r="I15" s="6">
        <v>5592353505.0148878</v>
      </c>
      <c r="J15" s="6">
        <v>6382725844.4321146</v>
      </c>
      <c r="K15" s="6">
        <v>5071310532.8841562</v>
      </c>
      <c r="L15" s="6">
        <v>4166498474.5889053</v>
      </c>
      <c r="M15" s="14">
        <v>3843334374.4116645</v>
      </c>
      <c r="N15" s="2">
        <v>4177157692.2364154</v>
      </c>
      <c r="O15" s="6">
        <v>3622700067.165946</v>
      </c>
      <c r="P15" s="6">
        <v>3464487245.9579997</v>
      </c>
      <c r="Q15" s="6">
        <v>2926726550.8023376</v>
      </c>
      <c r="R15" s="6">
        <v>3019651860.9604979</v>
      </c>
      <c r="S15" s="14">
        <v>2718229206.4115391</v>
      </c>
      <c r="T15" s="2">
        <v>2643049391.0879893</v>
      </c>
      <c r="U15" s="6">
        <v>2472122284.2268791</v>
      </c>
      <c r="V15" s="6">
        <v>2422160284.8189268</v>
      </c>
      <c r="W15" s="6">
        <v>1742375063.07096</v>
      </c>
      <c r="X15" s="6">
        <v>1866653056.4715109</v>
      </c>
      <c r="Y15" s="14">
        <v>2145650497.7973342</v>
      </c>
      <c r="Z15" s="6">
        <v>1632861658.2421267</v>
      </c>
      <c r="AA15" s="6">
        <v>1265195137.8869522</v>
      </c>
      <c r="AB15" s="6">
        <v>1997685050.9285996</v>
      </c>
      <c r="AC15" s="6">
        <v>537070173.33046436</v>
      </c>
      <c r="AD15" s="6">
        <v>319549086.80725801</v>
      </c>
      <c r="AE15" s="6">
        <v>534947352.92488879</v>
      </c>
      <c r="AF15" s="14">
        <v>176837470.39231253</v>
      </c>
    </row>
    <row r="16" spans="1:32" x14ac:dyDescent="0.2">
      <c r="A16" s="2">
        <v>2006</v>
      </c>
      <c r="B16" s="2">
        <v>9927160273.2166901</v>
      </c>
      <c r="C16" s="6">
        <v>9387478847.6008739</v>
      </c>
      <c r="D16" s="6">
        <v>9090219706.7241936</v>
      </c>
      <c r="E16" s="6">
        <v>6818025335.7173929</v>
      </c>
      <c r="F16" s="6">
        <v>6451749104.6118298</v>
      </c>
      <c r="G16" s="14">
        <v>7031448757.9329519</v>
      </c>
      <c r="H16" s="2">
        <v>5700666631.2307415</v>
      </c>
      <c r="I16" s="6">
        <v>5675578748.1493969</v>
      </c>
      <c r="J16" s="6">
        <v>5717076691.3442364</v>
      </c>
      <c r="K16" s="6">
        <v>4816122815.378583</v>
      </c>
      <c r="L16" s="6">
        <v>3918078528.4028368</v>
      </c>
      <c r="M16" s="14">
        <v>3653976500.9857035</v>
      </c>
      <c r="N16" s="2">
        <v>4076160719.547471</v>
      </c>
      <c r="O16" s="6">
        <v>3488401633.7513413</v>
      </c>
      <c r="P16" s="6">
        <v>3261468207.2087998</v>
      </c>
      <c r="Q16" s="6">
        <v>2851293609.9118681</v>
      </c>
      <c r="R16" s="6">
        <v>2199060837.6909389</v>
      </c>
      <c r="S16" s="14">
        <v>2650057271.2677479</v>
      </c>
      <c r="T16" s="2">
        <v>2553233558.2449374</v>
      </c>
      <c r="U16" s="6">
        <v>2218797542.0845962</v>
      </c>
      <c r="V16" s="6">
        <v>2382309595.0849133</v>
      </c>
      <c r="W16" s="6">
        <v>1662755883.8035765</v>
      </c>
      <c r="X16" s="6">
        <v>1678062237.4656751</v>
      </c>
      <c r="Y16" s="14">
        <v>1893424751.2260132</v>
      </c>
      <c r="Z16" s="6">
        <v>1509035813.3571122</v>
      </c>
      <c r="AA16" s="6">
        <v>1266135217.7244072</v>
      </c>
      <c r="AB16" s="6">
        <v>1815283483.7937407</v>
      </c>
      <c r="AC16" s="6">
        <v>521033058.91925591</v>
      </c>
      <c r="AD16" s="6">
        <v>307416169.68864447</v>
      </c>
      <c r="AE16" s="6">
        <v>439851290.09512049</v>
      </c>
      <c r="AF16" s="14">
        <v>167818388.59487933</v>
      </c>
    </row>
    <row r="17" spans="1:32" x14ac:dyDescent="0.2">
      <c r="A17" s="2">
        <v>2005</v>
      </c>
      <c r="B17" s="2">
        <v>9123339651.5359268</v>
      </c>
      <c r="C17" s="6">
        <v>8844930597.4126835</v>
      </c>
      <c r="D17" s="6">
        <v>8628342186.1978741</v>
      </c>
      <c r="E17" s="6">
        <v>6485410842.580307</v>
      </c>
      <c r="F17" s="6">
        <v>6241085458.0489902</v>
      </c>
      <c r="G17" s="14">
        <v>7000341326.9825897</v>
      </c>
      <c r="H17" s="2">
        <v>5621253118.4083691</v>
      </c>
      <c r="I17" s="6">
        <v>5507837756.8164663</v>
      </c>
      <c r="J17" s="6">
        <v>5536180282.6689148</v>
      </c>
      <c r="K17" s="6">
        <v>4146600682.4131618</v>
      </c>
      <c r="L17" s="6">
        <v>3730732084.4669199</v>
      </c>
      <c r="M17" s="14">
        <v>3508503610.6093125</v>
      </c>
      <c r="N17" s="2">
        <v>3871463631.568562</v>
      </c>
      <c r="O17" s="6">
        <v>3328214105.8157415</v>
      </c>
      <c r="P17" s="6">
        <v>3208337407.6914353</v>
      </c>
      <c r="Q17" s="6">
        <v>2706631669.9927149</v>
      </c>
      <c r="R17" s="6">
        <v>2007815180.2205119</v>
      </c>
      <c r="S17" s="14">
        <v>2514419592.6664128</v>
      </c>
      <c r="T17" s="2">
        <v>2475627610.7822804</v>
      </c>
      <c r="U17" s="6">
        <v>2067256046.0905626</v>
      </c>
      <c r="V17" s="6">
        <v>2368737645.027144</v>
      </c>
      <c r="W17" s="6">
        <v>1588892424.5339167</v>
      </c>
      <c r="X17" s="6">
        <v>1634327854.3614228</v>
      </c>
      <c r="Y17" s="14">
        <v>1684488220.9950063</v>
      </c>
      <c r="Z17" s="6">
        <v>1455097379.8377907</v>
      </c>
      <c r="AA17" s="6">
        <v>1178988446.0942347</v>
      </c>
      <c r="AB17" s="6">
        <v>1752916837.6528282</v>
      </c>
      <c r="AC17" s="6">
        <v>500314065.96769309</v>
      </c>
      <c r="AD17" s="6">
        <v>299206219.5237422</v>
      </c>
      <c r="AE17" s="6">
        <v>421491515.50304538</v>
      </c>
      <c r="AF17" s="14">
        <v>158714858.35271356</v>
      </c>
    </row>
    <row r="18" spans="1:32" x14ac:dyDescent="0.2">
      <c r="A18" s="2">
        <v>2004</v>
      </c>
      <c r="B18" s="2">
        <v>7052416430.9013357</v>
      </c>
      <c r="C18" s="6">
        <v>8233555740.7993727</v>
      </c>
      <c r="D18" s="6">
        <v>7676535313.5232859</v>
      </c>
      <c r="E18" s="6">
        <v>6407827851.7526007</v>
      </c>
      <c r="F18" s="6">
        <v>5706375969.5446777</v>
      </c>
      <c r="G18" s="14">
        <v>6073497272.3593683</v>
      </c>
      <c r="H18" s="2">
        <v>5681424480.5168657</v>
      </c>
      <c r="I18" s="6">
        <v>5076172950.4507141</v>
      </c>
      <c r="J18" s="6">
        <v>4919198967.0352325</v>
      </c>
      <c r="K18" s="6">
        <v>3947848725.6881952</v>
      </c>
      <c r="L18" s="6">
        <v>3577335716.9966717</v>
      </c>
      <c r="M18" s="14">
        <v>3481791722.1578503</v>
      </c>
      <c r="N18" s="2">
        <v>3642691486.6110525</v>
      </c>
      <c r="O18" s="6">
        <v>3152399495.8388882</v>
      </c>
      <c r="P18" s="6">
        <v>2935414111.6416001</v>
      </c>
      <c r="Q18" s="6">
        <v>2692087909.6935549</v>
      </c>
      <c r="R18" s="6">
        <v>1918731092.9681947</v>
      </c>
      <c r="S18" s="14">
        <v>2405143596.4744768</v>
      </c>
      <c r="T18" s="2">
        <v>2390780573.3519897</v>
      </c>
      <c r="U18" s="6">
        <v>2068874554.5350595</v>
      </c>
      <c r="V18" s="6">
        <v>2347689228.5314522</v>
      </c>
      <c r="W18" s="6">
        <v>1495703712.5536728</v>
      </c>
      <c r="X18" s="6">
        <v>1372114359.1267595</v>
      </c>
      <c r="Y18" s="14">
        <v>1593839615.3118575</v>
      </c>
      <c r="Z18" s="6">
        <v>1343004404.3727589</v>
      </c>
      <c r="AA18" s="6">
        <v>1133535789.5404167</v>
      </c>
      <c r="AB18" s="6">
        <v>1615514157.4591143</v>
      </c>
      <c r="AC18" s="6">
        <v>433306531.88642263</v>
      </c>
      <c r="AD18" s="6">
        <v>282769241.01867127</v>
      </c>
      <c r="AE18" s="6">
        <v>398230282.83450085</v>
      </c>
      <c r="AF18" s="14">
        <v>150656562.75066981</v>
      </c>
    </row>
    <row r="19" spans="1:32" x14ac:dyDescent="0.2">
      <c r="A19" s="2">
        <v>2003</v>
      </c>
      <c r="B19" s="2">
        <v>6586978208.2339048</v>
      </c>
      <c r="C19" s="6">
        <v>7972463385.4315805</v>
      </c>
      <c r="D19" s="6">
        <v>7378101796.6100607</v>
      </c>
      <c r="E19" s="6">
        <v>6180340343.5152235</v>
      </c>
      <c r="F19" s="6">
        <v>5399621628.6188154</v>
      </c>
      <c r="G19" s="14">
        <v>5924765668.3596182</v>
      </c>
      <c r="H19" s="2">
        <v>5476764292.8826065</v>
      </c>
      <c r="I19" s="6">
        <v>4868546822.3868818</v>
      </c>
      <c r="J19" s="6">
        <v>4804455049.1107883</v>
      </c>
      <c r="K19" s="6">
        <v>3767071516.5860205</v>
      </c>
      <c r="L19" s="6">
        <v>3368986083.6305575</v>
      </c>
      <c r="M19" s="14">
        <v>3218087659.7504721</v>
      </c>
      <c r="N19" s="2">
        <v>3516786069.2066417</v>
      </c>
      <c r="O19" s="6">
        <v>3159993062.0491705</v>
      </c>
      <c r="P19" s="6">
        <v>2822358425.1213088</v>
      </c>
      <c r="Q19" s="6">
        <v>2601843584.9319935</v>
      </c>
      <c r="R19" s="6">
        <v>1772321537.5861862</v>
      </c>
      <c r="S19" s="14">
        <v>2333527917.2128391</v>
      </c>
      <c r="T19" s="2">
        <v>2296803560.8578391</v>
      </c>
      <c r="U19" s="6">
        <v>1980034998.3875549</v>
      </c>
      <c r="V19" s="6">
        <v>2269687373.4774275</v>
      </c>
      <c r="W19" s="6">
        <v>1436950372.3110013</v>
      </c>
      <c r="X19" s="6">
        <v>1264198486.5450089</v>
      </c>
      <c r="Y19" s="14">
        <v>1455490844.4430759</v>
      </c>
      <c r="Z19" s="6">
        <v>1263757250.7561576</v>
      </c>
      <c r="AA19" s="6">
        <v>1053431745.3821452</v>
      </c>
      <c r="AB19" s="6">
        <v>1503420769.9767683</v>
      </c>
      <c r="AC19" s="6">
        <v>415668875.08108908</v>
      </c>
      <c r="AD19" s="6">
        <v>267569744.7840825</v>
      </c>
      <c r="AE19" s="6">
        <v>368443266.5364573</v>
      </c>
      <c r="AF19" s="14">
        <v>142992507.69087768</v>
      </c>
    </row>
    <row r="20" spans="1:32" x14ac:dyDescent="0.2">
      <c r="A20" s="2">
        <v>2002</v>
      </c>
      <c r="B20" s="2">
        <v>5983420778.2696924</v>
      </c>
      <c r="C20" s="6">
        <v>7701779724.9070568</v>
      </c>
      <c r="D20" s="6">
        <v>6931190971.8766394</v>
      </c>
      <c r="E20" s="6">
        <v>5997039817.2406282</v>
      </c>
      <c r="F20" s="6">
        <v>5212727144.8997278</v>
      </c>
      <c r="G20" s="14">
        <v>5758815877.1478643</v>
      </c>
      <c r="H20" s="2">
        <v>5287160672.3181086</v>
      </c>
      <c r="I20" s="6">
        <v>4774396033.4990263</v>
      </c>
      <c r="J20" s="6">
        <v>4430981716.6700449</v>
      </c>
      <c r="K20" s="6">
        <v>3682085892.2223291</v>
      </c>
      <c r="L20" s="6">
        <v>3247851990.8307405</v>
      </c>
      <c r="M20" s="14">
        <v>3067177332.6695714</v>
      </c>
      <c r="N20" s="2">
        <v>3345434689.2151403</v>
      </c>
      <c r="O20" s="6">
        <v>2869527576.4537468</v>
      </c>
      <c r="P20" s="6">
        <v>2784701912.9168305</v>
      </c>
      <c r="Q20" s="6">
        <v>2489972648.3796554</v>
      </c>
      <c r="R20" s="6">
        <v>1634880625.3416059</v>
      </c>
      <c r="S20" s="14">
        <v>2232617112.2365689</v>
      </c>
      <c r="T20" s="2">
        <v>2196874465.2518053</v>
      </c>
      <c r="U20" s="6">
        <v>1922696183.4600141</v>
      </c>
      <c r="V20" s="6">
        <v>2217654426.1026978</v>
      </c>
      <c r="W20" s="6">
        <v>1397533529.3555772</v>
      </c>
      <c r="X20" s="6">
        <v>1211788365.4384067</v>
      </c>
      <c r="Y20" s="14">
        <v>1375388709.5345423</v>
      </c>
      <c r="Z20" s="6">
        <v>1270755980.9525566</v>
      </c>
      <c r="AA20" s="6">
        <v>827666504.21426427</v>
      </c>
      <c r="AB20" s="6">
        <v>1396193996.5122955</v>
      </c>
      <c r="AC20" s="6">
        <v>404228830.4607299</v>
      </c>
      <c r="AD20" s="6">
        <v>257160036.94579947</v>
      </c>
      <c r="AE20" s="6">
        <v>347685884.87268513</v>
      </c>
      <c r="AF20" s="14">
        <v>139370574.31705904</v>
      </c>
    </row>
    <row r="21" spans="1:32" x14ac:dyDescent="0.2">
      <c r="A21" s="2">
        <v>2001</v>
      </c>
      <c r="B21" s="2">
        <v>5649888041.2709084</v>
      </c>
      <c r="C21" s="6">
        <v>7458932731.696619</v>
      </c>
      <c r="D21" s="6">
        <v>6555116714.6079168</v>
      </c>
      <c r="E21" s="6">
        <v>5043588473.4793234</v>
      </c>
      <c r="F21" s="6">
        <v>4995182396.6929464</v>
      </c>
      <c r="G21" s="14">
        <v>5428185833.6661711</v>
      </c>
      <c r="H21" s="2">
        <v>4917087287.9880791</v>
      </c>
      <c r="I21" s="6">
        <v>4251974269.4303846</v>
      </c>
      <c r="J21" s="6">
        <v>4154357313.6079931</v>
      </c>
      <c r="K21" s="6">
        <v>3426463847.9669175</v>
      </c>
      <c r="L21" s="6">
        <v>3116447913.8611264</v>
      </c>
      <c r="M21" s="14">
        <v>2900862252.3030996</v>
      </c>
      <c r="N21" s="2">
        <v>3200577422.4696727</v>
      </c>
      <c r="O21" s="6">
        <v>2802976084.5697737</v>
      </c>
      <c r="P21" s="6">
        <v>2610484022.5545278</v>
      </c>
      <c r="Q21" s="6">
        <v>2247487470.7317533</v>
      </c>
      <c r="R21" s="6">
        <v>1263254416.7649813</v>
      </c>
      <c r="S21" s="14">
        <v>2048632771.7273369</v>
      </c>
      <c r="T21" s="2">
        <v>2107647104.0486984</v>
      </c>
      <c r="U21" s="6">
        <v>1677484726.1779275</v>
      </c>
      <c r="V21" s="6">
        <v>1940330061.4879687</v>
      </c>
      <c r="W21" s="6">
        <v>1237648579.6780498</v>
      </c>
      <c r="X21" s="6">
        <v>1102231678.1101661</v>
      </c>
      <c r="Y21" s="14">
        <v>1270055901.2594841</v>
      </c>
      <c r="Z21" s="6">
        <v>1214951175.1552634</v>
      </c>
      <c r="AA21" s="6">
        <v>787361363.55219531</v>
      </c>
      <c r="AB21" s="6">
        <v>1259239365.7458742</v>
      </c>
      <c r="AC21" s="6">
        <v>385178475.31414193</v>
      </c>
      <c r="AD21" s="6">
        <v>227508009.12742415</v>
      </c>
      <c r="AE21" s="6">
        <v>326644243.50390214</v>
      </c>
      <c r="AF21" s="14">
        <v>136088307.15854093</v>
      </c>
    </row>
    <row r="22" spans="1:32" x14ac:dyDescent="0.2">
      <c r="A22" s="2">
        <v>2000</v>
      </c>
      <c r="B22" s="2">
        <v>5409725889.3267946</v>
      </c>
      <c r="C22" s="6">
        <v>7182041237.7561159</v>
      </c>
      <c r="D22" s="6">
        <v>6271021727.0242224</v>
      </c>
      <c r="E22" s="6">
        <v>4797655067.8941736</v>
      </c>
      <c r="F22" s="6">
        <v>4876164475.1272554</v>
      </c>
      <c r="G22" s="14">
        <v>5496368945.9818764</v>
      </c>
      <c r="H22" s="2">
        <v>4640437266.6209936</v>
      </c>
      <c r="I22" s="6">
        <v>3998999177.6733217</v>
      </c>
      <c r="J22" s="6">
        <v>3993546694.1769004</v>
      </c>
      <c r="K22" s="6">
        <v>3260324349.9734311</v>
      </c>
      <c r="L22" s="6">
        <v>2979973873.3217063</v>
      </c>
      <c r="M22" s="14">
        <v>2790645392.2022934</v>
      </c>
      <c r="N22" s="2">
        <v>2980712783.1956115</v>
      </c>
      <c r="O22" s="6">
        <v>2676492636.6197276</v>
      </c>
      <c r="P22" s="6">
        <v>2534655480.2767696</v>
      </c>
      <c r="Q22" s="6">
        <v>2116432504.9437015</v>
      </c>
      <c r="R22" s="6">
        <v>1158201414.9866188</v>
      </c>
      <c r="S22" s="14">
        <v>1787569099.7572184</v>
      </c>
      <c r="T22" s="2">
        <v>2031746049.5245945</v>
      </c>
      <c r="U22" s="6">
        <v>1619285238.7131994</v>
      </c>
      <c r="V22" s="6">
        <v>1844054029.7490904</v>
      </c>
      <c r="W22" s="6">
        <v>1241294854.7379241</v>
      </c>
      <c r="X22" s="6">
        <v>1088293352.7217348</v>
      </c>
      <c r="Y22" s="14">
        <v>1164012786.1748302</v>
      </c>
      <c r="Z22" s="6">
        <v>1172507018.6923411</v>
      </c>
      <c r="AA22" s="6">
        <v>710633136.19253659</v>
      </c>
      <c r="AB22" s="6">
        <v>1086777120.0260994</v>
      </c>
      <c r="AC22" s="6">
        <v>383146784.89824229</v>
      </c>
      <c r="AD22" s="6">
        <v>212135322.93422872</v>
      </c>
      <c r="AE22" s="6">
        <v>293345667.81993753</v>
      </c>
      <c r="AF22" s="14">
        <v>133295732.6099461</v>
      </c>
    </row>
    <row r="23" spans="1:32" x14ac:dyDescent="0.2">
      <c r="A23" s="2">
        <v>1999</v>
      </c>
      <c r="B23" s="2">
        <v>4857297125.7745085</v>
      </c>
      <c r="C23" s="6">
        <v>6294244476.4359808</v>
      </c>
      <c r="D23" s="6">
        <v>6070297451.4260788</v>
      </c>
      <c r="E23" s="6">
        <v>4553627239.4610472</v>
      </c>
      <c r="F23" s="6">
        <v>4030182666.0937963</v>
      </c>
      <c r="G23" s="14">
        <v>4759881687.5558844</v>
      </c>
      <c r="H23" s="2">
        <v>4266060193.6637802</v>
      </c>
      <c r="I23" s="6">
        <v>3912789294.2797022</v>
      </c>
      <c r="J23" s="6">
        <v>3537103751.6689415</v>
      </c>
      <c r="K23" s="6">
        <v>2901047661.265914</v>
      </c>
      <c r="L23" s="6">
        <v>2409558061.6246452</v>
      </c>
      <c r="M23" s="14">
        <v>2439389262.1150298</v>
      </c>
      <c r="N23" s="2">
        <v>2724456871.8764563</v>
      </c>
      <c r="O23" s="6">
        <v>2418514107.2871113</v>
      </c>
      <c r="P23" s="6">
        <v>2074789231.0789158</v>
      </c>
      <c r="Q23" s="6">
        <v>1774430621.0051084</v>
      </c>
      <c r="R23" s="6">
        <v>1192959156.8854835</v>
      </c>
      <c r="S23" s="14">
        <v>1548823639.0747478</v>
      </c>
      <c r="T23" s="2">
        <v>1862146148.4657817</v>
      </c>
      <c r="U23" s="6">
        <v>1389397717.8110325</v>
      </c>
      <c r="V23" s="6">
        <v>1550225697.9321134</v>
      </c>
      <c r="W23" s="6">
        <v>1189569682.3012257</v>
      </c>
      <c r="X23" s="6">
        <v>830203041.22441733</v>
      </c>
      <c r="Y23" s="14">
        <v>943727516.32444477</v>
      </c>
      <c r="Z23" s="6">
        <v>917546031.52624357</v>
      </c>
      <c r="AA23" s="6">
        <v>591059924.27574337</v>
      </c>
      <c r="AB23" s="6">
        <v>1029803133.5542474</v>
      </c>
      <c r="AC23" s="6">
        <v>364050118.05888218</v>
      </c>
      <c r="AD23" s="6">
        <v>190787732.02643436</v>
      </c>
      <c r="AE23" s="6">
        <v>251400974.17641622</v>
      </c>
      <c r="AF23" s="14">
        <v>123279814.68734181</v>
      </c>
    </row>
    <row r="24" spans="1:32" x14ac:dyDescent="0.2">
      <c r="A24" s="2">
        <v>1998</v>
      </c>
      <c r="B24" s="2">
        <v>4557387118.3651667</v>
      </c>
      <c r="C24" s="6">
        <v>6016207631.5393238</v>
      </c>
      <c r="D24" s="6">
        <v>5787028488.4696751</v>
      </c>
      <c r="E24" s="6">
        <v>4166500752.4547648</v>
      </c>
      <c r="F24" s="6">
        <v>3851444382.1402063</v>
      </c>
      <c r="G24" s="14">
        <v>4587386445.7840471</v>
      </c>
      <c r="H24" s="2">
        <v>4058301557.3018384</v>
      </c>
      <c r="I24" s="6">
        <v>3717663488.340148</v>
      </c>
      <c r="J24" s="6">
        <v>3503245977.1079564</v>
      </c>
      <c r="K24" s="6">
        <v>2800745271.8021865</v>
      </c>
      <c r="L24" s="6">
        <v>2291998808.5887594</v>
      </c>
      <c r="M24" s="14">
        <v>2313634621.6422143</v>
      </c>
      <c r="N24" s="2">
        <v>2574387381.6538424</v>
      </c>
      <c r="O24" s="6">
        <v>2346814329.3241987</v>
      </c>
      <c r="P24" s="6">
        <v>1927228123.7601087</v>
      </c>
      <c r="Q24" s="6">
        <v>1554842456.8741975</v>
      </c>
      <c r="R24" s="6">
        <v>1116362652.5983105</v>
      </c>
      <c r="S24" s="14">
        <v>1483550630.7994149</v>
      </c>
      <c r="T24" s="2">
        <v>1727866576.0901074</v>
      </c>
      <c r="U24" s="6">
        <v>1392544169.0640235</v>
      </c>
      <c r="V24" s="6">
        <v>1460539160.709033</v>
      </c>
      <c r="W24" s="6">
        <v>1058965630.6042581</v>
      </c>
      <c r="X24" s="6">
        <v>809361309.80858767</v>
      </c>
      <c r="Y24" s="14">
        <v>885649215.85249758</v>
      </c>
      <c r="Z24" s="6">
        <v>904078940.96305406</v>
      </c>
      <c r="AA24" s="6">
        <v>567342848.75208521</v>
      </c>
      <c r="AB24" s="6">
        <v>966209705.28885007</v>
      </c>
      <c r="AC24" s="6">
        <v>360068402.4325425</v>
      </c>
      <c r="AD24" s="6">
        <v>185027126.08211467</v>
      </c>
      <c r="AE24" s="6">
        <v>233813088.82669994</v>
      </c>
      <c r="AF24" s="14">
        <v>116046869.75757335</v>
      </c>
    </row>
    <row r="25" spans="1:32" x14ac:dyDescent="0.2">
      <c r="A25" s="2">
        <v>1997</v>
      </c>
      <c r="B25" s="2">
        <v>4316222534.6100874</v>
      </c>
      <c r="C25" s="6">
        <v>5786472762.6630697</v>
      </c>
      <c r="D25" s="6">
        <v>5521879465.8510113</v>
      </c>
      <c r="E25" s="6">
        <v>3912093670.1771383</v>
      </c>
      <c r="F25" s="6">
        <v>3662772994.6711187</v>
      </c>
      <c r="G25" s="14">
        <v>4449958772.0731382</v>
      </c>
      <c r="H25" s="2">
        <v>3814421893.8321614</v>
      </c>
      <c r="I25" s="6">
        <v>3664417021.1140718</v>
      </c>
      <c r="J25" s="6">
        <v>3371541432.7015805</v>
      </c>
      <c r="K25" s="6">
        <v>2697066281.7938828</v>
      </c>
      <c r="L25" s="6">
        <v>2168786668.3023887</v>
      </c>
      <c r="M25" s="14">
        <v>2180768369.9010916</v>
      </c>
      <c r="N25" s="2">
        <v>2440876455.5038462</v>
      </c>
      <c r="O25" s="6">
        <v>2283081410.1062775</v>
      </c>
      <c r="P25" s="6">
        <v>1838647581.0748901</v>
      </c>
      <c r="Q25" s="6">
        <v>1503487374.6201088</v>
      </c>
      <c r="R25" s="6">
        <v>1027050998.37433</v>
      </c>
      <c r="S25" s="14">
        <v>1411549160.3105433</v>
      </c>
      <c r="T25" s="2">
        <v>1618376422.6358616</v>
      </c>
      <c r="U25" s="6">
        <v>1318744019.9625034</v>
      </c>
      <c r="V25" s="6">
        <v>1394816696.4180496</v>
      </c>
      <c r="W25" s="6">
        <v>947945081.023615</v>
      </c>
      <c r="X25" s="6">
        <v>782860790.41933048</v>
      </c>
      <c r="Y25" s="14">
        <v>782386810.62901139</v>
      </c>
      <c r="Z25" s="6">
        <v>874762181.21584713</v>
      </c>
      <c r="AA25" s="6">
        <v>555812011.38005412</v>
      </c>
      <c r="AB25" s="6">
        <v>985294550.75550497</v>
      </c>
      <c r="AC25" s="6">
        <v>344100697.63467664</v>
      </c>
      <c r="AD25" s="6">
        <v>174054483.49017179</v>
      </c>
      <c r="AE25" s="6">
        <v>221357971.37323776</v>
      </c>
      <c r="AF25" s="14">
        <v>113153686.16049641</v>
      </c>
    </row>
    <row r="26" spans="1:32" x14ac:dyDescent="0.2">
      <c r="A26" s="2">
        <v>1996</v>
      </c>
      <c r="B26" s="2">
        <v>4221615701.9803596</v>
      </c>
      <c r="C26" s="6">
        <v>5479523951.2472181</v>
      </c>
      <c r="D26" s="6">
        <v>5244497693.1320791</v>
      </c>
      <c r="E26" s="6">
        <v>3646213964.5162563</v>
      </c>
      <c r="F26" s="6">
        <v>3561559964.2357521</v>
      </c>
      <c r="G26" s="14">
        <v>4366391709.5409632</v>
      </c>
      <c r="H26" s="2">
        <v>3693171751.5954232</v>
      </c>
      <c r="I26" s="6">
        <v>3526343392.2409182</v>
      </c>
      <c r="J26" s="6">
        <v>3206263873.3862958</v>
      </c>
      <c r="K26" s="6">
        <v>2630720363.6605935</v>
      </c>
      <c r="L26" s="6">
        <v>2089925625.3316946</v>
      </c>
      <c r="M26" s="14">
        <v>2082224172.9982753</v>
      </c>
      <c r="N26" s="2">
        <v>2338424780.6536374</v>
      </c>
      <c r="O26" s="6">
        <v>2167797785.1859045</v>
      </c>
      <c r="P26" s="6">
        <v>1767197239.8876193</v>
      </c>
      <c r="Q26" s="6">
        <v>1411807389.6384008</v>
      </c>
      <c r="R26" s="6">
        <v>979150056.51765704</v>
      </c>
      <c r="S26" s="14">
        <v>1344216333.6220472</v>
      </c>
      <c r="T26" s="2">
        <v>1560908622.1432188</v>
      </c>
      <c r="U26" s="6">
        <v>1302753449.3430598</v>
      </c>
      <c r="V26" s="6">
        <v>1343929875.0142615</v>
      </c>
      <c r="W26" s="6">
        <v>886167155.12280345</v>
      </c>
      <c r="X26" s="6">
        <v>748638002.98680162</v>
      </c>
      <c r="Y26" s="14">
        <v>787000948.10549557</v>
      </c>
      <c r="Z26" s="6">
        <v>839004754.83731866</v>
      </c>
      <c r="AA26" s="6">
        <v>536999764.02152812</v>
      </c>
      <c r="AB26" s="6">
        <v>885150847.76103103</v>
      </c>
      <c r="AC26" s="6">
        <v>329301541.26203239</v>
      </c>
      <c r="AD26" s="6">
        <v>172870820.93147191</v>
      </c>
      <c r="AE26" s="6">
        <v>209446932.04883355</v>
      </c>
      <c r="AF26" s="14">
        <v>110591995.31135958</v>
      </c>
    </row>
    <row r="27" spans="1:32" x14ac:dyDescent="0.2">
      <c r="A27" s="2">
        <v>1995</v>
      </c>
      <c r="B27" s="2">
        <v>3851685136.6723819</v>
      </c>
      <c r="C27" s="6">
        <v>4965476615.7768993</v>
      </c>
      <c r="D27" s="6">
        <v>5015899136.1854925</v>
      </c>
      <c r="E27" s="6">
        <v>3408895777.2064195</v>
      </c>
      <c r="F27" s="6">
        <v>3450601259.7404532</v>
      </c>
      <c r="G27" s="14">
        <v>4066575430.8001122</v>
      </c>
      <c r="H27" s="2">
        <v>3508602467.9572301</v>
      </c>
      <c r="I27" s="6">
        <v>3456202643.6200042</v>
      </c>
      <c r="J27" s="6">
        <v>3029094383.6953936</v>
      </c>
      <c r="K27" s="6">
        <v>2414606920.688036</v>
      </c>
      <c r="L27" s="6">
        <v>2029907124.8690467</v>
      </c>
      <c r="M27" s="14">
        <v>1912152622.5125062</v>
      </c>
      <c r="N27" s="2">
        <v>2202916796.8203917</v>
      </c>
      <c r="O27" s="6">
        <v>2053908714.7493327</v>
      </c>
      <c r="P27" s="6">
        <v>1727825593.6980934</v>
      </c>
      <c r="Q27" s="6">
        <v>1383776294.0151894</v>
      </c>
      <c r="R27" s="6">
        <v>942634525.34389651</v>
      </c>
      <c r="S27" s="14">
        <v>1280293378.2132549</v>
      </c>
      <c r="T27" s="2">
        <v>1393267875.6756024</v>
      </c>
      <c r="U27" s="6">
        <v>1247957125.1070316</v>
      </c>
      <c r="V27" s="6">
        <v>1292229273.9978244</v>
      </c>
      <c r="W27" s="6">
        <v>925150807.51956677</v>
      </c>
      <c r="X27" s="6">
        <v>704450782.49360383</v>
      </c>
      <c r="Y27" s="14">
        <v>736737819.74573219</v>
      </c>
      <c r="Z27" s="6">
        <v>819893641.36247373</v>
      </c>
      <c r="AA27" s="6">
        <v>505151244.79438388</v>
      </c>
      <c r="AB27" s="6">
        <v>849234638.59683788</v>
      </c>
      <c r="AC27" s="6">
        <v>348448406.53666872</v>
      </c>
      <c r="AD27" s="6">
        <v>164437742.20282906</v>
      </c>
      <c r="AE27" s="6">
        <v>200224064.05238014</v>
      </c>
      <c r="AF27" s="14">
        <v>106388896.08881623</v>
      </c>
    </row>
    <row r="28" spans="1:32" x14ac:dyDescent="0.2">
      <c r="A28" s="2">
        <v>1994</v>
      </c>
      <c r="B28" s="2">
        <v>3714633894.8845663</v>
      </c>
      <c r="C28" s="6">
        <v>4786449657.0457468</v>
      </c>
      <c r="D28" s="6">
        <v>4843276373.5844679</v>
      </c>
      <c r="E28" s="6">
        <v>3370303087.2346892</v>
      </c>
      <c r="F28" s="6">
        <v>3327361506.8865423</v>
      </c>
      <c r="G28" s="14">
        <v>4004384690.2557917</v>
      </c>
      <c r="H28" s="2">
        <v>3315148641.7501426</v>
      </c>
      <c r="I28" s="6">
        <v>3328621794.9356694</v>
      </c>
      <c r="J28" s="6">
        <v>2883268772.5792046</v>
      </c>
      <c r="K28" s="6">
        <v>2268620985.4126477</v>
      </c>
      <c r="L28" s="6">
        <v>2075410777.3454592</v>
      </c>
      <c r="M28" s="14">
        <v>1786652244.7448213</v>
      </c>
      <c r="N28" s="2">
        <v>2077038974.4577076</v>
      </c>
      <c r="O28" s="6">
        <v>1980315002.285224</v>
      </c>
      <c r="P28" s="6">
        <v>1612415616.7350738</v>
      </c>
      <c r="Q28" s="6">
        <v>1338927628.2337596</v>
      </c>
      <c r="R28" s="6">
        <v>887857485.26520991</v>
      </c>
      <c r="S28" s="14">
        <v>1230656934.2297339</v>
      </c>
      <c r="T28" s="2">
        <v>1272206629.408236</v>
      </c>
      <c r="U28" s="6">
        <v>1194454178.6707153</v>
      </c>
      <c r="V28" s="6">
        <v>1289734577.7065303</v>
      </c>
      <c r="W28" s="6">
        <v>851724023.73533857</v>
      </c>
      <c r="X28" s="6">
        <v>692995432.63629258</v>
      </c>
      <c r="Y28" s="14">
        <v>660118482.28541303</v>
      </c>
      <c r="Z28" s="6">
        <v>806057146.63138008</v>
      </c>
      <c r="AA28" s="6">
        <v>484088844.16808367</v>
      </c>
      <c r="AB28" s="6">
        <v>824500998.54131198</v>
      </c>
      <c r="AC28" s="6">
        <v>311759380.31896853</v>
      </c>
      <c r="AD28" s="6">
        <v>161307821.49096939</v>
      </c>
      <c r="AE28" s="6">
        <v>194734404.36789507</v>
      </c>
      <c r="AF28" s="14">
        <v>101786031.15242353</v>
      </c>
    </row>
    <row r="29" spans="1:32" x14ac:dyDescent="0.2">
      <c r="A29" s="2">
        <v>1993</v>
      </c>
      <c r="B29" s="2">
        <v>3565902645.6339388</v>
      </c>
      <c r="C29" s="6">
        <v>4522288467.8618832</v>
      </c>
      <c r="D29" s="6">
        <v>4693935206.9450464</v>
      </c>
      <c r="E29" s="6">
        <v>3160355378.7106667</v>
      </c>
      <c r="F29" s="6">
        <v>3235810580.9244285</v>
      </c>
      <c r="G29" s="14">
        <v>3785728466.2773094</v>
      </c>
      <c r="H29" s="2">
        <v>3339906306.0424137</v>
      </c>
      <c r="I29" s="6">
        <v>3161909217.1032572</v>
      </c>
      <c r="J29" s="6">
        <v>2777937810.9017825</v>
      </c>
      <c r="K29" s="6">
        <v>2333310048.9269519</v>
      </c>
      <c r="L29" s="6">
        <v>1853884101.9342022</v>
      </c>
      <c r="M29" s="14">
        <v>1797024639.048806</v>
      </c>
      <c r="N29" s="2">
        <v>2131197813.3764646</v>
      </c>
      <c r="O29" s="6">
        <v>1914676294.9614549</v>
      </c>
      <c r="P29" s="6">
        <v>1696958983.6816049</v>
      </c>
      <c r="Q29" s="6">
        <v>1275167862.2889602</v>
      </c>
      <c r="R29" s="6">
        <v>927762074.64623845</v>
      </c>
      <c r="S29" s="14">
        <v>1209637501.8498688</v>
      </c>
      <c r="T29" s="2">
        <v>1220476423.2512171</v>
      </c>
      <c r="U29" s="6">
        <v>1167471272.3743708</v>
      </c>
      <c r="V29" s="6">
        <v>1279377792.9024343</v>
      </c>
      <c r="W29" s="6">
        <v>775416513.38253713</v>
      </c>
      <c r="X29" s="6">
        <v>651780542.20231092</v>
      </c>
      <c r="Y29" s="14">
        <v>643929935.51051617</v>
      </c>
      <c r="Z29" s="6">
        <v>795211710.679703</v>
      </c>
      <c r="AA29" s="6">
        <v>473592289.59360045</v>
      </c>
      <c r="AB29" s="6">
        <v>805399295.37910557</v>
      </c>
      <c r="AC29" s="6">
        <v>294828066.235246</v>
      </c>
      <c r="AD29" s="6">
        <v>151692847.24099723</v>
      </c>
      <c r="AE29" s="6">
        <v>182950455.22304979</v>
      </c>
      <c r="AF29" s="14">
        <v>99033947.157264441</v>
      </c>
    </row>
    <row r="30" spans="1:32" x14ac:dyDescent="0.2">
      <c r="A30" s="2">
        <v>1992</v>
      </c>
      <c r="B30" s="2">
        <v>3218161948.912446</v>
      </c>
      <c r="C30" s="6">
        <v>4331971230.0324783</v>
      </c>
      <c r="D30" s="6">
        <v>4399382688.3650761</v>
      </c>
      <c r="E30" s="6">
        <v>3066592050.4359379</v>
      </c>
      <c r="F30" s="6">
        <v>3097076096.8881946</v>
      </c>
      <c r="G30" s="14">
        <v>3875471582.142415</v>
      </c>
      <c r="H30" s="2">
        <v>3110132506.9266839</v>
      </c>
      <c r="I30" s="6">
        <v>3076897669.2299323</v>
      </c>
      <c r="J30" s="6">
        <v>2536065646.5117426</v>
      </c>
      <c r="K30" s="6">
        <v>2150737020.9561162</v>
      </c>
      <c r="L30" s="6">
        <v>1668601246.4946022</v>
      </c>
      <c r="M30" s="14">
        <v>1628529058.487082</v>
      </c>
      <c r="N30" s="2">
        <v>1928832438.0898743</v>
      </c>
      <c r="O30" s="6">
        <v>1780060429.0568969</v>
      </c>
      <c r="P30" s="6">
        <v>1518029933.525027</v>
      </c>
      <c r="Q30" s="6">
        <v>1195441170.8585105</v>
      </c>
      <c r="R30" s="6">
        <v>888338751.3798511</v>
      </c>
      <c r="S30" s="14">
        <v>1186911898.4205282</v>
      </c>
      <c r="T30" s="2">
        <v>1188770879.5697677</v>
      </c>
      <c r="U30" s="6">
        <v>1167497299.2638419</v>
      </c>
      <c r="V30" s="6">
        <v>1188239597.290724</v>
      </c>
      <c r="W30" s="6">
        <v>736105591.25640583</v>
      </c>
      <c r="X30" s="6">
        <v>605424303.76517153</v>
      </c>
      <c r="Y30" s="14">
        <v>620834809.35773528</v>
      </c>
      <c r="Z30" s="6">
        <v>737892993.72157001</v>
      </c>
      <c r="AA30" s="6">
        <v>442639851.30301964</v>
      </c>
      <c r="AB30" s="6">
        <v>726805785.79141378</v>
      </c>
      <c r="AC30" s="6">
        <v>294008068.74044472</v>
      </c>
      <c r="AD30" s="6">
        <v>146607674.34764633</v>
      </c>
      <c r="AE30" s="6">
        <v>171205836.81641459</v>
      </c>
      <c r="AF30" s="14">
        <v>96785813.972214282</v>
      </c>
    </row>
    <row r="31" spans="1:32" x14ac:dyDescent="0.2">
      <c r="A31" s="2">
        <v>1991</v>
      </c>
      <c r="B31" s="2">
        <v>3024403241.2747784</v>
      </c>
      <c r="C31" s="6">
        <v>4194041064.3411779</v>
      </c>
      <c r="D31" s="6">
        <v>4428124002.2391348</v>
      </c>
      <c r="E31" s="6">
        <v>2930518598.2468009</v>
      </c>
      <c r="F31" s="6">
        <v>3009284794.5036025</v>
      </c>
      <c r="G31" s="14">
        <v>3760026335.4122562</v>
      </c>
      <c r="H31" s="2">
        <v>3022980737.9048638</v>
      </c>
      <c r="I31" s="6">
        <v>3043548862.2632289</v>
      </c>
      <c r="J31" s="6">
        <v>2439984160.0397778</v>
      </c>
      <c r="K31" s="6">
        <v>2054926078.7649152</v>
      </c>
      <c r="L31" s="6">
        <v>1577838096.8239608</v>
      </c>
      <c r="M31" s="14">
        <v>1548454842.930002</v>
      </c>
      <c r="N31" s="2">
        <v>1837871133.7922359</v>
      </c>
      <c r="O31" s="6">
        <v>1745325568.2605495</v>
      </c>
      <c r="P31" s="6">
        <v>1489205736.8200927</v>
      </c>
      <c r="Q31" s="6">
        <v>1161348343.2065797</v>
      </c>
      <c r="R31" s="6">
        <v>842555366.45264828</v>
      </c>
      <c r="S31" s="14">
        <v>1138315551.9421954</v>
      </c>
      <c r="T31" s="2">
        <v>1150942950.9116163</v>
      </c>
      <c r="U31" s="6">
        <v>1159113954.9782391</v>
      </c>
      <c r="V31" s="6">
        <v>1019895215.453789</v>
      </c>
      <c r="W31" s="6">
        <v>716239139.1728133</v>
      </c>
      <c r="X31" s="6">
        <v>593663015.74442482</v>
      </c>
      <c r="Y31" s="14">
        <v>606041322.42618144</v>
      </c>
      <c r="Z31" s="6">
        <v>688451567.33950281</v>
      </c>
      <c r="AA31" s="6">
        <v>431491478.86747444</v>
      </c>
      <c r="AB31" s="6">
        <v>704892502.31952584</v>
      </c>
      <c r="AC31" s="6">
        <v>293955086.29879808</v>
      </c>
      <c r="AD31" s="6">
        <v>141475388.84192204</v>
      </c>
      <c r="AE31" s="6">
        <v>162168704.86672914</v>
      </c>
      <c r="AF31" s="14">
        <v>93914048.895323083</v>
      </c>
    </row>
    <row r="32" spans="1:32" x14ac:dyDescent="0.2">
      <c r="A32" s="2">
        <v>1990</v>
      </c>
      <c r="B32" s="2">
        <v>2796870110.7889276</v>
      </c>
      <c r="C32" s="6">
        <v>3936601291.8363276</v>
      </c>
      <c r="D32" s="6">
        <v>4085391531.0706201</v>
      </c>
      <c r="E32" s="6">
        <v>2803443339.9869742</v>
      </c>
      <c r="F32" s="6">
        <v>2869853042.5885029</v>
      </c>
      <c r="G32" s="14">
        <v>3477809453.9569287</v>
      </c>
      <c r="H32" s="2">
        <v>2966342356.9571018</v>
      </c>
      <c r="I32" s="6">
        <v>2942867442.3586774</v>
      </c>
      <c r="J32" s="6">
        <v>2440581394.0117254</v>
      </c>
      <c r="K32" s="6">
        <v>2032148083.6784208</v>
      </c>
      <c r="L32" s="6">
        <v>1480758047.5934672</v>
      </c>
      <c r="M32" s="14">
        <v>1514529070.0246809</v>
      </c>
      <c r="N32" s="2">
        <v>1843488312.335093</v>
      </c>
      <c r="O32" s="6">
        <v>1667301231.2474744</v>
      </c>
      <c r="P32" s="6">
        <v>1388843187.9463186</v>
      </c>
      <c r="Q32" s="6">
        <v>1064410943.0493473</v>
      </c>
      <c r="R32" s="6">
        <v>810138021.05717778</v>
      </c>
      <c r="S32" s="14">
        <v>1144318929.7049525</v>
      </c>
      <c r="T32" s="2">
        <v>1053113458.5424172</v>
      </c>
      <c r="U32" s="6">
        <v>1067001856.4653766</v>
      </c>
      <c r="V32" s="6">
        <v>960781532.30910981</v>
      </c>
      <c r="W32" s="6">
        <v>661887010.95242691</v>
      </c>
      <c r="X32" s="6">
        <v>576096476.45992696</v>
      </c>
      <c r="Y32" s="14">
        <v>581534189.84417355</v>
      </c>
      <c r="Z32" s="6">
        <v>634512803.45143735</v>
      </c>
      <c r="AA32" s="6">
        <v>437654001.30800223</v>
      </c>
      <c r="AB32" s="6">
        <v>678521379.08256555</v>
      </c>
      <c r="AC32" s="6">
        <v>247962998.73870662</v>
      </c>
      <c r="AD32" s="6">
        <v>137346786.57780454</v>
      </c>
      <c r="AE32" s="6">
        <v>156534402.3572236</v>
      </c>
      <c r="AF32" s="14">
        <v>93972556.559938803</v>
      </c>
    </row>
    <row r="33" spans="1:76" x14ac:dyDescent="0.2">
      <c r="A33" s="2">
        <v>1989</v>
      </c>
      <c r="B33" s="2">
        <v>2641150703.3924046</v>
      </c>
      <c r="C33" s="6">
        <v>3636794138.5327678</v>
      </c>
      <c r="D33" s="6">
        <v>3853515275.7415915</v>
      </c>
      <c r="E33" s="6">
        <v>2671846642.3163924</v>
      </c>
      <c r="F33" s="6">
        <v>2668343661.1789312</v>
      </c>
      <c r="G33" s="14">
        <v>3248241024.0736847</v>
      </c>
      <c r="H33" s="2">
        <v>2839215369.7761726</v>
      </c>
      <c r="I33" s="6">
        <v>2796558280.0734649</v>
      </c>
      <c r="J33" s="6">
        <v>2260627861.7049088</v>
      </c>
      <c r="K33" s="6">
        <v>1927206631.1826947</v>
      </c>
      <c r="L33" s="6">
        <v>1345558286.0774238</v>
      </c>
      <c r="M33" s="14">
        <v>1435121672.215282</v>
      </c>
      <c r="N33" s="2">
        <v>1720804402.9967499</v>
      </c>
      <c r="O33" s="6">
        <v>1586805169.4518778</v>
      </c>
      <c r="P33" s="6">
        <v>1324503416.5592844</v>
      </c>
      <c r="Q33" s="6">
        <v>1007445511.8305838</v>
      </c>
      <c r="R33" s="6">
        <v>746380857.49573827</v>
      </c>
      <c r="S33" s="14">
        <v>1095584420.4540291</v>
      </c>
      <c r="T33" s="2">
        <v>955299833.02713096</v>
      </c>
      <c r="U33" s="6">
        <v>1061841948.5503188</v>
      </c>
      <c r="V33" s="6">
        <v>917182824.60428107</v>
      </c>
      <c r="W33" s="6">
        <v>749834857.58579707</v>
      </c>
      <c r="X33" s="6">
        <v>563724803.60848272</v>
      </c>
      <c r="Y33" s="14">
        <v>593602755.70516467</v>
      </c>
      <c r="Z33" s="6">
        <v>605247835.83959401</v>
      </c>
      <c r="AA33" s="6">
        <v>421584950.56859016</v>
      </c>
      <c r="AB33" s="6">
        <v>651852704.02896249</v>
      </c>
      <c r="AC33" s="6">
        <v>240365697.19236246</v>
      </c>
      <c r="AD33" s="6">
        <v>136481878.04900253</v>
      </c>
      <c r="AE33" s="6">
        <v>150134429.10725296</v>
      </c>
      <c r="AF33" s="14">
        <v>90250004.852340117</v>
      </c>
    </row>
    <row r="34" spans="1:76" x14ac:dyDescent="0.2">
      <c r="A34" s="2">
        <v>1988</v>
      </c>
      <c r="B34" s="2">
        <v>2463903813.905232</v>
      </c>
      <c r="C34" s="6">
        <v>3086244341.856689</v>
      </c>
      <c r="D34" s="6">
        <v>3631928133.9625621</v>
      </c>
      <c r="E34" s="6">
        <v>2536700066.818594</v>
      </c>
      <c r="F34" s="6">
        <v>2534642640.4117379</v>
      </c>
      <c r="G34" s="14">
        <v>3086372114.3959045</v>
      </c>
      <c r="H34" s="2">
        <v>2571548187.0895662</v>
      </c>
      <c r="I34" s="6">
        <v>2681451290.7960486</v>
      </c>
      <c r="J34" s="6">
        <v>2168761848.9053979</v>
      </c>
      <c r="K34" s="6">
        <v>1840601726.2587867</v>
      </c>
      <c r="L34" s="6">
        <v>1281327598.7283726</v>
      </c>
      <c r="M34" s="14">
        <v>1391433790.0723078</v>
      </c>
      <c r="N34" s="2">
        <v>1644226589.8036032</v>
      </c>
      <c r="O34" s="6">
        <v>1509346732.0781322</v>
      </c>
      <c r="P34" s="6">
        <v>1285835951.9157994</v>
      </c>
      <c r="Q34" s="6">
        <v>1105464389.2017903</v>
      </c>
      <c r="R34" s="6">
        <v>793912332.10012436</v>
      </c>
      <c r="S34" s="14">
        <v>1042151339.0450351</v>
      </c>
      <c r="T34" s="2">
        <v>888128406.78428674</v>
      </c>
      <c r="U34" s="6">
        <v>1030823299.9821825</v>
      </c>
      <c r="V34" s="6">
        <v>886560481.9717294</v>
      </c>
      <c r="W34" s="6">
        <v>719874719.63403141</v>
      </c>
      <c r="X34" s="6">
        <v>545286382.15061724</v>
      </c>
      <c r="Y34" s="14">
        <v>569724040.02541709</v>
      </c>
      <c r="Z34" s="6">
        <v>570237787.51565862</v>
      </c>
      <c r="AA34" s="6">
        <v>411797779.22231585</v>
      </c>
      <c r="AB34" s="6">
        <v>631591911.20001709</v>
      </c>
      <c r="AC34" s="6">
        <v>233535465.27670747</v>
      </c>
      <c r="AD34" s="6">
        <v>125428589.65988952</v>
      </c>
      <c r="AE34" s="6">
        <v>142806231.17705438</v>
      </c>
      <c r="AF34" s="14">
        <v>89288442.216706932</v>
      </c>
    </row>
    <row r="35" spans="1:76" x14ac:dyDescent="0.2">
      <c r="A35" s="2">
        <v>1987</v>
      </c>
      <c r="B35" s="2">
        <v>2334502708.9614682</v>
      </c>
      <c r="C35" s="6">
        <v>2880992536.3870401</v>
      </c>
      <c r="D35" s="6">
        <v>3396621434.4932203</v>
      </c>
      <c r="E35" s="6">
        <v>2394477298.6492214</v>
      </c>
      <c r="F35" s="6">
        <v>2397286452.1661749</v>
      </c>
      <c r="G35" s="14">
        <v>2894599236.2429385</v>
      </c>
      <c r="H35" s="2">
        <v>2456699258.2469788</v>
      </c>
      <c r="I35" s="6">
        <v>2576921676.3655367</v>
      </c>
      <c r="J35" s="6">
        <v>2047232042.7818086</v>
      </c>
      <c r="K35" s="6">
        <v>1721098398.5389721</v>
      </c>
      <c r="L35" s="6">
        <v>1221533998.6716547</v>
      </c>
      <c r="M35" s="14">
        <v>1334163763.4787257</v>
      </c>
      <c r="N35" s="2">
        <v>1535048928.8735306</v>
      </c>
      <c r="O35" s="6">
        <v>1423297079.8154078</v>
      </c>
      <c r="P35" s="6">
        <v>1230588535.8774581</v>
      </c>
      <c r="Q35" s="6">
        <v>1034894841.040157</v>
      </c>
      <c r="R35" s="6">
        <v>776713810.01086497</v>
      </c>
      <c r="S35" s="14">
        <v>990648506.99459612</v>
      </c>
      <c r="T35" s="2">
        <v>837264377.03343487</v>
      </c>
      <c r="U35" s="6">
        <v>978380216.96319282</v>
      </c>
      <c r="V35" s="6">
        <v>859049907.66349936</v>
      </c>
      <c r="W35" s="6">
        <v>684845697.35905421</v>
      </c>
      <c r="X35" s="6">
        <v>525901428.25630218</v>
      </c>
      <c r="Y35" s="14">
        <v>537534645.34748948</v>
      </c>
      <c r="Z35" s="6">
        <v>549305711.15842366</v>
      </c>
      <c r="AA35" s="6">
        <v>378567341.83477384</v>
      </c>
      <c r="AB35" s="6">
        <v>616584776.73732793</v>
      </c>
      <c r="AC35" s="6">
        <v>248549878.19717538</v>
      </c>
      <c r="AD35" s="6">
        <v>122205643.14419042</v>
      </c>
      <c r="AE35" s="6">
        <v>138431739.20487288</v>
      </c>
      <c r="AF35" s="14">
        <v>87203818.974114731</v>
      </c>
    </row>
    <row r="36" spans="1:76" x14ac:dyDescent="0.2">
      <c r="A36" s="2">
        <v>1986</v>
      </c>
      <c r="B36" s="2">
        <v>2210847726.8604097</v>
      </c>
      <c r="C36" s="6">
        <v>2671343009.1077828</v>
      </c>
      <c r="D36" s="6">
        <v>3203763756.9310083</v>
      </c>
      <c r="E36" s="6">
        <v>2269940575.6006365</v>
      </c>
      <c r="F36" s="6">
        <v>2226784626.6723204</v>
      </c>
      <c r="G36" s="14">
        <v>2669764774.1871047</v>
      </c>
      <c r="H36" s="2">
        <v>2340752417.2075248</v>
      </c>
      <c r="I36" s="6">
        <v>2463888764.9897051</v>
      </c>
      <c r="J36" s="6">
        <v>1911716904.0946794</v>
      </c>
      <c r="K36" s="6">
        <v>1625162621.7166674</v>
      </c>
      <c r="L36" s="6">
        <v>1136068604.6108506</v>
      </c>
      <c r="M36" s="14">
        <v>1266345154.1269996</v>
      </c>
      <c r="N36" s="2">
        <v>1454184366.8303475</v>
      </c>
      <c r="O36" s="6">
        <v>1370100111.9920666</v>
      </c>
      <c r="P36" s="6">
        <v>1181244291.9937623</v>
      </c>
      <c r="Q36" s="6">
        <v>983609931.92307544</v>
      </c>
      <c r="R36" s="6">
        <v>734001555.06478107</v>
      </c>
      <c r="S36" s="14">
        <v>933357626.36212301</v>
      </c>
      <c r="T36" s="2">
        <v>793980771.32657266</v>
      </c>
      <c r="U36" s="6">
        <v>950521305.53550351</v>
      </c>
      <c r="V36" s="6">
        <v>812446740.48271215</v>
      </c>
      <c r="W36" s="6">
        <v>654337997.19825876</v>
      </c>
      <c r="X36" s="6">
        <v>509708683.04835796</v>
      </c>
      <c r="Y36" s="14">
        <v>510882488.28765351</v>
      </c>
      <c r="Z36" s="6">
        <v>532336769.46925724</v>
      </c>
      <c r="AA36" s="6">
        <v>346740093.91132247</v>
      </c>
      <c r="AB36" s="6">
        <v>572226571.65101254</v>
      </c>
      <c r="AC36" s="6">
        <v>235207424.61374962</v>
      </c>
      <c r="AD36" s="6">
        <v>112820742.15933917</v>
      </c>
      <c r="AE36" s="6">
        <v>128890365.32523677</v>
      </c>
      <c r="AF36" s="14">
        <v>83327829.282562181</v>
      </c>
    </row>
    <row r="37" spans="1:76" x14ac:dyDescent="0.2">
      <c r="A37" s="2">
        <v>1985</v>
      </c>
      <c r="B37" s="2">
        <v>2064195348.9954069</v>
      </c>
      <c r="C37" s="6">
        <v>2492203503.5109982</v>
      </c>
      <c r="D37" s="6">
        <v>2904282216.3413696</v>
      </c>
      <c r="E37" s="6">
        <v>2156204613.4772735</v>
      </c>
      <c r="F37" s="6">
        <v>2104530010.4964881</v>
      </c>
      <c r="G37" s="14">
        <v>2586309869.799942</v>
      </c>
      <c r="H37" s="2">
        <v>2179582537.4096684</v>
      </c>
      <c r="I37" s="6">
        <v>2248656682.6759739</v>
      </c>
      <c r="J37" s="6">
        <v>1786971507.2129779</v>
      </c>
      <c r="K37" s="6">
        <v>1521773937.7403831</v>
      </c>
      <c r="L37" s="6">
        <v>1073145640.8164248</v>
      </c>
      <c r="M37" s="14">
        <v>1191020354.470304</v>
      </c>
      <c r="N37" s="2">
        <v>1313433581.1509888</v>
      </c>
      <c r="O37" s="6">
        <v>1332292453.8262603</v>
      </c>
      <c r="P37" s="6">
        <v>1122010281.8122258</v>
      </c>
      <c r="Q37" s="6">
        <v>906329673.77246177</v>
      </c>
      <c r="R37" s="6">
        <v>674482721.22228312</v>
      </c>
      <c r="S37" s="14">
        <v>868710999.7900393</v>
      </c>
      <c r="T37" s="2">
        <v>747415396.01248419</v>
      </c>
      <c r="U37" s="6">
        <v>934569882.50578547</v>
      </c>
      <c r="V37" s="6">
        <v>757975728.25941086</v>
      </c>
      <c r="W37" s="6">
        <v>635870182.05173826</v>
      </c>
      <c r="X37" s="6">
        <v>494926118.14665896</v>
      </c>
      <c r="Y37" s="14">
        <v>471541395.78520238</v>
      </c>
      <c r="Z37" s="6">
        <v>490224694.86214316</v>
      </c>
      <c r="AA37" s="6">
        <v>316453658.49858415</v>
      </c>
      <c r="AB37" s="6">
        <v>540416386.94147849</v>
      </c>
      <c r="AC37" s="6">
        <v>229898403.78273472</v>
      </c>
      <c r="AD37" s="6">
        <v>106481846.52005343</v>
      </c>
      <c r="AE37" s="6">
        <v>121005598.04236461</v>
      </c>
      <c r="AF37" s="14">
        <v>76766929.138921469</v>
      </c>
    </row>
    <row r="38" spans="1:76" x14ac:dyDescent="0.2">
      <c r="A38" s="2">
        <v>1984</v>
      </c>
      <c r="B38" s="2">
        <v>1903342393.1616721</v>
      </c>
      <c r="C38" s="6">
        <v>2306498951.578371</v>
      </c>
      <c r="D38" s="6">
        <v>2719507416.3980145</v>
      </c>
      <c r="E38" s="6">
        <v>1856232388.7972472</v>
      </c>
      <c r="F38" s="6">
        <v>1919050382.3011651</v>
      </c>
      <c r="G38" s="14">
        <v>2232698858.8551354</v>
      </c>
      <c r="H38" s="2">
        <v>1978759545.3473821</v>
      </c>
      <c r="I38" s="6">
        <v>2013622983.0781448</v>
      </c>
      <c r="J38" s="6">
        <v>1701957454.8225086</v>
      </c>
      <c r="K38" s="6">
        <v>1416184521.1286912</v>
      </c>
      <c r="L38" s="6">
        <v>893015190.77545238</v>
      </c>
      <c r="M38" s="14">
        <v>1139107788.9076648</v>
      </c>
      <c r="N38" s="2">
        <v>1237056438.1930017</v>
      </c>
      <c r="O38" s="6">
        <v>1179293224.3134239</v>
      </c>
      <c r="P38" s="6">
        <v>1045170993.253414</v>
      </c>
      <c r="Q38" s="6">
        <v>817544738.06648207</v>
      </c>
      <c r="R38" s="6">
        <v>587510922.92413807</v>
      </c>
      <c r="S38" s="14">
        <v>812044015.00520337</v>
      </c>
      <c r="T38" s="2">
        <v>715476654.28480482</v>
      </c>
      <c r="U38" s="6">
        <v>919090320.46095085</v>
      </c>
      <c r="V38" s="6">
        <v>725326257.67177212</v>
      </c>
      <c r="W38" s="6">
        <v>613248280.72115219</v>
      </c>
      <c r="X38" s="6">
        <v>470805086.54729122</v>
      </c>
      <c r="Y38" s="14">
        <v>422119003.92309666</v>
      </c>
      <c r="Z38" s="6">
        <v>415231607.59863311</v>
      </c>
      <c r="AA38" s="6">
        <v>296212199.75927705</v>
      </c>
      <c r="AB38" s="6">
        <v>566873854.94712746</v>
      </c>
      <c r="AC38" s="6">
        <v>219421748.95051292</v>
      </c>
      <c r="AD38" s="6">
        <v>87863916.921727493</v>
      </c>
      <c r="AE38" s="6">
        <v>110083530.83586596</v>
      </c>
      <c r="AF38" s="14">
        <v>75489298.606871486</v>
      </c>
    </row>
    <row r="39" spans="1:76" x14ac:dyDescent="0.2">
      <c r="A39" s="2">
        <v>1983</v>
      </c>
      <c r="B39" s="2">
        <v>1694836333.1461594</v>
      </c>
      <c r="C39" s="6">
        <v>2191911794.2043157</v>
      </c>
      <c r="D39" s="6">
        <v>2356143118.5979543</v>
      </c>
      <c r="E39" s="6">
        <v>1687502619.5889733</v>
      </c>
      <c r="F39" s="6">
        <v>1801610128.2473311</v>
      </c>
      <c r="G39" s="14">
        <v>2163051115.9668851</v>
      </c>
      <c r="H39" s="2">
        <v>1886988841.4584839</v>
      </c>
      <c r="I39" s="6">
        <v>1908047612.09465</v>
      </c>
      <c r="J39" s="6">
        <v>1505898706.6662772</v>
      </c>
      <c r="K39" s="6">
        <v>1299054579.4484251</v>
      </c>
      <c r="L39" s="6">
        <v>787789831.63335311</v>
      </c>
      <c r="M39" s="14">
        <v>1100382408.5001724</v>
      </c>
      <c r="N39" s="2">
        <v>1083477017.9307861</v>
      </c>
      <c r="O39" s="6">
        <v>1090852313.4263535</v>
      </c>
      <c r="P39" s="6">
        <v>872708303.86998296</v>
      </c>
      <c r="Q39" s="6">
        <v>768565853.84731472</v>
      </c>
      <c r="R39" s="6">
        <v>576832371.54855597</v>
      </c>
      <c r="S39" s="14">
        <v>677172226.8899585</v>
      </c>
      <c r="T39" s="2">
        <v>640013454.55191982</v>
      </c>
      <c r="U39" s="6">
        <v>864352408.07726789</v>
      </c>
      <c r="V39" s="6">
        <v>695628177.79955876</v>
      </c>
      <c r="W39" s="6">
        <v>602060451.44387627</v>
      </c>
      <c r="X39" s="6">
        <v>459192233.04713029</v>
      </c>
      <c r="Y39" s="14">
        <v>401671687.63422477</v>
      </c>
      <c r="Z39" s="6">
        <v>388278172.13149899</v>
      </c>
      <c r="AA39" s="6">
        <v>262316090.83385637</v>
      </c>
      <c r="AB39" s="6">
        <v>474383065.15444642</v>
      </c>
      <c r="AC39" s="6">
        <v>211873057.33216509</v>
      </c>
      <c r="AD39" s="6">
        <v>77791902.426012263</v>
      </c>
      <c r="AE39" s="6">
        <v>100713998.50237085</v>
      </c>
      <c r="AF39" s="14">
        <v>69819466.601074278</v>
      </c>
    </row>
    <row r="40" spans="1:76" x14ac:dyDescent="0.2">
      <c r="A40" s="2">
        <v>1982</v>
      </c>
      <c r="B40" s="2">
        <v>1498583009.273978</v>
      </c>
      <c r="C40" s="6">
        <v>1936761005.5092156</v>
      </c>
      <c r="D40" s="6">
        <v>2006604786.7791607</v>
      </c>
      <c r="E40" s="6">
        <v>1513557653.6980999</v>
      </c>
      <c r="F40" s="6">
        <v>1472537940.3050847</v>
      </c>
      <c r="G40" s="14">
        <v>1746419088.103682</v>
      </c>
      <c r="H40" s="2">
        <v>1519930001.7188208</v>
      </c>
      <c r="I40" s="6">
        <v>1754252189.1015351</v>
      </c>
      <c r="J40" s="6">
        <v>1408690770.7300398</v>
      </c>
      <c r="K40" s="6">
        <v>1162220518.4398813</v>
      </c>
      <c r="L40" s="6">
        <v>615527490.73207784</v>
      </c>
      <c r="M40" s="14">
        <v>1097474585.0341413</v>
      </c>
      <c r="N40" s="2">
        <v>888596050.04725039</v>
      </c>
      <c r="O40" s="6">
        <v>996664556.5801723</v>
      </c>
      <c r="P40" s="6">
        <v>716515255.86291564</v>
      </c>
      <c r="Q40" s="6">
        <v>664261131.08135593</v>
      </c>
      <c r="R40" s="6">
        <v>519278177.16796321</v>
      </c>
      <c r="S40" s="14">
        <v>633724266.99302495</v>
      </c>
      <c r="T40" s="2">
        <v>602023011.20165873</v>
      </c>
      <c r="U40" s="6">
        <v>743843450.25149477</v>
      </c>
      <c r="V40" s="6">
        <v>651706641.07669806</v>
      </c>
      <c r="W40" s="6">
        <v>689676316.0665766</v>
      </c>
      <c r="X40" s="6">
        <v>392296607.58939672</v>
      </c>
      <c r="Y40" s="14">
        <v>367567772.49450201</v>
      </c>
      <c r="Z40" s="6">
        <v>354804391.20421374</v>
      </c>
      <c r="AA40" s="6">
        <v>245530860.63631687</v>
      </c>
      <c r="AB40" s="6">
        <v>474767954.06572425</v>
      </c>
      <c r="AC40" s="6">
        <v>156700542.86911979</v>
      </c>
      <c r="AD40" s="6">
        <v>69337276.125374004</v>
      </c>
      <c r="AE40" s="6">
        <v>96969774.041171655</v>
      </c>
      <c r="AF40" s="14">
        <v>65544537.644007422</v>
      </c>
    </row>
    <row r="41" spans="1:76" x14ac:dyDescent="0.2">
      <c r="A41" s="2">
        <v>1981</v>
      </c>
      <c r="B41" s="2">
        <v>1480430593.7498424</v>
      </c>
      <c r="C41" s="6">
        <v>1683419960.5017214</v>
      </c>
      <c r="D41" s="6">
        <v>1868716690.3747392</v>
      </c>
      <c r="E41" s="6">
        <v>1479374139.4568965</v>
      </c>
      <c r="F41" s="6">
        <v>1256885002.6836894</v>
      </c>
      <c r="G41" s="14">
        <v>1694127941.6224589</v>
      </c>
      <c r="H41" s="2">
        <v>1381639073.721478</v>
      </c>
      <c r="I41" s="6">
        <v>1614766627.4435151</v>
      </c>
      <c r="J41" s="6">
        <v>1264541143.4782703</v>
      </c>
      <c r="K41" s="6">
        <v>1154827369.5063436</v>
      </c>
      <c r="L41" s="6">
        <v>620260473.32959569</v>
      </c>
      <c r="M41" s="14">
        <v>891687892.69914114</v>
      </c>
      <c r="N41" s="2">
        <v>766915754.54653955</v>
      </c>
      <c r="O41" s="6">
        <v>944304638.87735796</v>
      </c>
      <c r="P41" s="6">
        <v>668623482.40234447</v>
      </c>
      <c r="Q41" s="6">
        <v>629558909.62427461</v>
      </c>
      <c r="R41" s="6">
        <v>472740509.78570771</v>
      </c>
      <c r="S41" s="14">
        <v>568144696.1263814</v>
      </c>
      <c r="T41" s="2">
        <v>567215861.1375711</v>
      </c>
      <c r="U41" s="6">
        <v>738236956.89240456</v>
      </c>
      <c r="V41" s="6">
        <v>584418019.16028166</v>
      </c>
      <c r="W41" s="6">
        <v>564861309.39162612</v>
      </c>
      <c r="X41" s="6">
        <v>368311651.59277517</v>
      </c>
      <c r="Y41" s="14">
        <v>343806147.72075891</v>
      </c>
      <c r="Z41" s="6">
        <v>312531415.21717954</v>
      </c>
      <c r="AA41" s="6">
        <v>231196957.78992525</v>
      </c>
      <c r="AB41" s="6">
        <v>458169070.9158538</v>
      </c>
      <c r="AC41" s="6">
        <v>154695779.88451946</v>
      </c>
      <c r="AD41" s="6">
        <v>62484609.323654555</v>
      </c>
      <c r="AE41" s="6">
        <v>87070755.855200633</v>
      </c>
      <c r="AF41" s="14">
        <v>61062497.917381443</v>
      </c>
    </row>
    <row r="42" spans="1:76" x14ac:dyDescent="0.2">
      <c r="A42" s="2">
        <v>1980</v>
      </c>
      <c r="B42" s="2">
        <v>1368846659.8801455</v>
      </c>
      <c r="C42" s="6">
        <v>1624626794.9552104</v>
      </c>
      <c r="D42" s="6">
        <v>1989141665.3427575</v>
      </c>
      <c r="E42" s="6">
        <v>1388694876.3936694</v>
      </c>
      <c r="F42" s="6">
        <v>1356687934.1687865</v>
      </c>
      <c r="G42" s="14">
        <v>1398541937.802475</v>
      </c>
      <c r="H42" s="2">
        <v>1286182642.8554752</v>
      </c>
      <c r="I42" s="6">
        <v>1472352426.9420907</v>
      </c>
      <c r="J42" s="6">
        <v>1173622405.6553566</v>
      </c>
      <c r="K42" s="6">
        <v>1039304489.303948</v>
      </c>
      <c r="L42" s="6">
        <v>598537443.13425851</v>
      </c>
      <c r="M42" s="14">
        <v>830243162.44254744</v>
      </c>
      <c r="N42" s="2">
        <v>684641975.72595024</v>
      </c>
      <c r="O42" s="6">
        <v>876377674.8249383</v>
      </c>
      <c r="P42" s="6">
        <v>643704552.56813788</v>
      </c>
      <c r="Q42" s="6">
        <v>578653067.86844349</v>
      </c>
      <c r="R42" s="6">
        <v>417868392.57490754</v>
      </c>
      <c r="S42" s="14">
        <v>652050298.28010201</v>
      </c>
      <c r="T42" s="2">
        <v>517280777.83411241</v>
      </c>
      <c r="U42" s="6">
        <v>625456885.71202564</v>
      </c>
      <c r="V42" s="6">
        <v>542731377.94416785</v>
      </c>
      <c r="W42" s="6">
        <v>594580996.25945258</v>
      </c>
      <c r="X42" s="6">
        <v>321145678.59588242</v>
      </c>
      <c r="Y42" s="14">
        <v>302071267.91639066</v>
      </c>
      <c r="Z42" s="6">
        <v>281317701.40257889</v>
      </c>
      <c r="AA42" s="6">
        <v>210003577.73525718</v>
      </c>
      <c r="AB42" s="6">
        <v>418327450.25463504</v>
      </c>
      <c r="AC42" s="6">
        <v>152826799.09591541</v>
      </c>
      <c r="AD42" s="6">
        <v>61776691.115319192</v>
      </c>
      <c r="AE42" s="6">
        <v>80907383.983302534</v>
      </c>
      <c r="AF42" s="14">
        <v>60183837.38738168</v>
      </c>
    </row>
    <row r="43" spans="1:76" x14ac:dyDescent="0.2">
      <c r="A43" s="2">
        <v>1979</v>
      </c>
      <c r="B43" s="2">
        <v>1177392539.4896679</v>
      </c>
      <c r="C43" s="6">
        <v>1566292778.1678615</v>
      </c>
      <c r="D43" s="6">
        <v>1781466766.8686171</v>
      </c>
      <c r="E43" s="6">
        <v>1303297608.2554843</v>
      </c>
      <c r="F43" s="6">
        <v>1346254266.3627717</v>
      </c>
      <c r="G43" s="14">
        <v>1171356500.3233798</v>
      </c>
      <c r="H43" s="2">
        <v>1206509467.3388634</v>
      </c>
      <c r="I43" s="6">
        <v>1350211637.2488902</v>
      </c>
      <c r="J43" s="6">
        <v>1129580296.6310341</v>
      </c>
      <c r="K43" s="6">
        <v>989227150.50204873</v>
      </c>
      <c r="L43" s="6">
        <v>585116708.32739329</v>
      </c>
      <c r="M43" s="14">
        <v>811386286.16928518</v>
      </c>
      <c r="N43" s="2">
        <v>674386998.67461467</v>
      </c>
      <c r="O43" s="6">
        <v>945329246.8745482</v>
      </c>
      <c r="P43" s="6">
        <v>584291028.66544759</v>
      </c>
      <c r="Q43" s="6">
        <v>530737475.50889617</v>
      </c>
      <c r="R43" s="6">
        <v>396914202.54954803</v>
      </c>
      <c r="S43" s="14">
        <v>515823820.03245986</v>
      </c>
      <c r="T43" s="2">
        <v>491265452.72605759</v>
      </c>
      <c r="U43" s="6">
        <v>599391719.4871527</v>
      </c>
      <c r="V43" s="6">
        <v>497435902.40258718</v>
      </c>
      <c r="W43" s="6">
        <v>586315987.27790344</v>
      </c>
      <c r="X43" s="6">
        <v>317773343.01593477</v>
      </c>
      <c r="Y43" s="14">
        <v>293622278.93702501</v>
      </c>
      <c r="Z43" s="6">
        <v>232784624.68623751</v>
      </c>
      <c r="AA43" s="6">
        <v>196335149.01642829</v>
      </c>
      <c r="AB43" s="6">
        <v>417078020.02003163</v>
      </c>
      <c r="AC43" s="6">
        <v>149658251.26738772</v>
      </c>
      <c r="AD43" s="6">
        <v>60913169.241077334</v>
      </c>
      <c r="AE43" s="6">
        <v>73441493.837702945</v>
      </c>
      <c r="AF43" s="14">
        <v>59370442.411123767</v>
      </c>
    </row>
    <row r="44" spans="1:76" ht="15" thickBot="1" x14ac:dyDescent="0.25">
      <c r="A44" s="5">
        <v>1978</v>
      </c>
      <c r="B44" s="5">
        <v>1108547313.9047256</v>
      </c>
      <c r="C44" s="7">
        <v>1459856443.2002707</v>
      </c>
      <c r="D44" s="7">
        <v>1733358998.0871577</v>
      </c>
      <c r="E44" s="7">
        <v>1280287712.3098478</v>
      </c>
      <c r="F44" s="7">
        <v>1331352511.0250962</v>
      </c>
      <c r="G44" s="15">
        <v>1118147333.7364688</v>
      </c>
      <c r="H44" s="5">
        <v>1184404683.2225933</v>
      </c>
      <c r="I44" s="7">
        <v>1215444399.7018418</v>
      </c>
      <c r="J44" s="7">
        <v>1043028287.2963135</v>
      </c>
      <c r="K44" s="7">
        <v>933607754.6678257</v>
      </c>
      <c r="L44" s="7">
        <v>567419610.26038754</v>
      </c>
      <c r="M44" s="15">
        <v>796429730.16912866</v>
      </c>
      <c r="N44" s="5">
        <v>664740337.2888391</v>
      </c>
      <c r="O44" s="7">
        <v>917281801.52683187</v>
      </c>
      <c r="P44" s="7">
        <v>535455056.66744584</v>
      </c>
      <c r="Q44" s="7">
        <v>531137258.72593999</v>
      </c>
      <c r="R44" s="7">
        <v>390236314.698044</v>
      </c>
      <c r="S44" s="15">
        <v>556210867.10512114</v>
      </c>
      <c r="T44" s="5">
        <v>455027853.13475269</v>
      </c>
      <c r="U44" s="7">
        <v>595070419.60499334</v>
      </c>
      <c r="V44" s="7">
        <v>482176109.55450034</v>
      </c>
      <c r="W44" s="7">
        <v>580111191.78251934</v>
      </c>
      <c r="X44" s="7">
        <v>314037344.60564429</v>
      </c>
      <c r="Y44" s="15">
        <v>280405017.61619997</v>
      </c>
      <c r="Z44" s="7">
        <v>187031702.03670445</v>
      </c>
      <c r="AA44" s="7">
        <v>181013241.37309018</v>
      </c>
      <c r="AB44" s="7">
        <v>361249484.79127973</v>
      </c>
      <c r="AC44" s="7">
        <v>145877067.17507294</v>
      </c>
      <c r="AD44" s="7">
        <v>59760739.277417459</v>
      </c>
      <c r="AE44" s="7">
        <v>75537018.584782809</v>
      </c>
      <c r="AF44" s="15">
        <v>58095904.706848398</v>
      </c>
    </row>
    <row r="47" spans="1:76" s="30" customFormat="1" x14ac:dyDescent="0.2">
      <c r="A47" s="44" t="s">
        <v>132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</row>
  </sheetData>
  <mergeCells count="5">
    <mergeCell ref="B2:G2"/>
    <mergeCell ref="H2:M2"/>
    <mergeCell ref="N2:S2"/>
    <mergeCell ref="T2:Y2"/>
    <mergeCell ref="Z2:AF2"/>
  </mergeCells>
  <phoneticPr fontId="2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X47"/>
  <sheetViews>
    <sheetView topLeftCell="A19" workbookViewId="0">
      <selection activeCell="AH9" sqref="AH9"/>
    </sheetView>
  </sheetViews>
  <sheetFormatPr defaultRowHeight="14.25" x14ac:dyDescent="0.2"/>
  <cols>
    <col min="1" max="1" width="16.875" style="4" customWidth="1"/>
    <col min="2" max="32" width="12.625" customWidth="1"/>
    <col min="34" max="34" width="12.875" bestFit="1" customWidth="1"/>
  </cols>
  <sheetData>
    <row r="1" spans="1:34" s="47" customFormat="1" ht="15.75" thickBot="1" x14ac:dyDescent="0.25">
      <c r="A1" s="47" t="s">
        <v>122</v>
      </c>
    </row>
    <row r="2" spans="1:34" s="38" customFormat="1" ht="13.5" thickBot="1" x14ac:dyDescent="0.25">
      <c r="A2" s="41" t="s">
        <v>105</v>
      </c>
      <c r="B2" s="74" t="s">
        <v>110</v>
      </c>
      <c r="C2" s="61"/>
      <c r="D2" s="61"/>
      <c r="E2" s="61"/>
      <c r="F2" s="61"/>
      <c r="G2" s="62"/>
      <c r="H2" s="63" t="s">
        <v>111</v>
      </c>
      <c r="I2" s="64"/>
      <c r="J2" s="64"/>
      <c r="K2" s="64"/>
      <c r="L2" s="64"/>
      <c r="M2" s="65"/>
      <c r="N2" s="66" t="s">
        <v>112</v>
      </c>
      <c r="O2" s="67"/>
      <c r="P2" s="67"/>
      <c r="Q2" s="67"/>
      <c r="R2" s="67"/>
      <c r="S2" s="68"/>
      <c r="T2" s="69" t="s">
        <v>113</v>
      </c>
      <c r="U2" s="70"/>
      <c r="V2" s="70"/>
      <c r="W2" s="70"/>
      <c r="X2" s="70"/>
      <c r="Y2" s="71"/>
      <c r="Z2" s="72" t="s">
        <v>114</v>
      </c>
      <c r="AA2" s="72"/>
      <c r="AB2" s="72"/>
      <c r="AC2" s="72"/>
      <c r="AD2" s="72"/>
      <c r="AE2" s="72"/>
      <c r="AF2" s="73"/>
    </row>
    <row r="3" spans="1:34" s="42" customFormat="1" ht="34.9" customHeight="1" thickBot="1" x14ac:dyDescent="0.25">
      <c r="A3" s="48" t="s">
        <v>116</v>
      </c>
      <c r="B3" s="55" t="s">
        <v>52</v>
      </c>
      <c r="C3" s="50" t="s">
        <v>61</v>
      </c>
      <c r="D3" s="50" t="s">
        <v>45</v>
      </c>
      <c r="E3" s="50" t="s">
        <v>58</v>
      </c>
      <c r="F3" s="50" t="s">
        <v>74</v>
      </c>
      <c r="G3" s="56" t="s">
        <v>70</v>
      </c>
      <c r="H3" s="55" t="s">
        <v>60</v>
      </c>
      <c r="I3" s="50" t="s">
        <v>59</v>
      </c>
      <c r="J3" s="50" t="s">
        <v>56</v>
      </c>
      <c r="K3" s="50" t="s">
        <v>47</v>
      </c>
      <c r="L3" s="50" t="s">
        <v>50</v>
      </c>
      <c r="M3" s="56" t="s">
        <v>53</v>
      </c>
      <c r="N3" s="55" t="s">
        <v>62</v>
      </c>
      <c r="O3" s="50" t="s">
        <v>64</v>
      </c>
      <c r="P3" s="50" t="s">
        <v>73</v>
      </c>
      <c r="Q3" s="50" t="s">
        <v>69</v>
      </c>
      <c r="R3" s="50" t="s">
        <v>67</v>
      </c>
      <c r="S3" s="56" t="s">
        <v>68</v>
      </c>
      <c r="T3" s="55" t="s">
        <v>57</v>
      </c>
      <c r="U3" s="50" t="s">
        <v>49</v>
      </c>
      <c r="V3" s="50" t="s">
        <v>54</v>
      </c>
      <c r="W3" s="50" t="s">
        <v>51</v>
      </c>
      <c r="X3" s="50" t="s">
        <v>75</v>
      </c>
      <c r="Y3" s="56" t="s">
        <v>48</v>
      </c>
      <c r="Z3" s="50" t="s">
        <v>72</v>
      </c>
      <c r="AA3" s="50" t="s">
        <v>71</v>
      </c>
      <c r="AB3" s="50" t="s">
        <v>63</v>
      </c>
      <c r="AC3" s="50" t="s">
        <v>55</v>
      </c>
      <c r="AD3" s="50" t="s">
        <v>66</v>
      </c>
      <c r="AE3" s="50" t="s">
        <v>65</v>
      </c>
      <c r="AF3" s="56" t="s">
        <v>76</v>
      </c>
    </row>
    <row r="4" spans="1:34" x14ac:dyDescent="0.2">
      <c r="A4" s="2">
        <v>2018</v>
      </c>
      <c r="B4" s="2">
        <v>925782619.64890051</v>
      </c>
      <c r="C4" s="6">
        <v>534513012.37228763</v>
      </c>
      <c r="D4" s="6">
        <v>323480151.751261</v>
      </c>
      <c r="E4" s="6">
        <v>233134792.51307416</v>
      </c>
      <c r="F4" s="6">
        <v>880139094.12188232</v>
      </c>
      <c r="G4" s="14">
        <v>295362965.50186265</v>
      </c>
      <c r="H4" s="2">
        <v>195501796.21410736</v>
      </c>
      <c r="I4" s="6">
        <v>94113126.721267328</v>
      </c>
      <c r="J4" s="6">
        <v>135999794.92911038</v>
      </c>
      <c r="K4" s="6">
        <v>659042552.99939513</v>
      </c>
      <c r="L4" s="6">
        <v>442868206.81702775</v>
      </c>
      <c r="M4" s="14">
        <v>309034793.10589767</v>
      </c>
      <c r="N4" s="2">
        <v>287293176.16654515</v>
      </c>
      <c r="O4" s="6">
        <v>155985338.96466053</v>
      </c>
      <c r="P4" s="6">
        <v>127008778.75102231</v>
      </c>
      <c r="Q4" s="6">
        <v>421724515.35815489</v>
      </c>
      <c r="R4" s="6">
        <v>33166473.696558487</v>
      </c>
      <c r="S4" s="14">
        <v>152987179.42104042</v>
      </c>
      <c r="T4" s="2">
        <v>61370839.755673267</v>
      </c>
      <c r="U4" s="6">
        <v>97064259.568314642</v>
      </c>
      <c r="V4" s="6">
        <v>99600487.46993649</v>
      </c>
      <c r="W4" s="6">
        <v>59434000.519627608</v>
      </c>
      <c r="X4" s="6">
        <v>154009869.00547192</v>
      </c>
      <c r="Y4" s="14">
        <v>38755015.471738413</v>
      </c>
      <c r="Z4" s="6">
        <v>107492058.13644961</v>
      </c>
      <c r="AA4" s="6">
        <v>12396361.434139691</v>
      </c>
      <c r="AB4" s="6">
        <v>24135722.726634894</v>
      </c>
      <c r="AC4" s="6">
        <v>62967890.298829034</v>
      </c>
      <c r="AD4" s="6">
        <v>23791113.18812811</v>
      </c>
      <c r="AE4" s="6">
        <v>22726082.073536165</v>
      </c>
      <c r="AF4" s="14">
        <v>10786211.468037978</v>
      </c>
      <c r="AH4" s="60"/>
    </row>
    <row r="5" spans="1:34" x14ac:dyDescent="0.2">
      <c r="A5" s="2">
        <v>2017</v>
      </c>
      <c r="B5" s="2">
        <v>514931407.84131205</v>
      </c>
      <c r="C5" s="6">
        <v>384542078.04636097</v>
      </c>
      <c r="D5" s="6">
        <v>356199422.27106804</v>
      </c>
      <c r="E5" s="6">
        <v>554699734.90791249</v>
      </c>
      <c r="F5" s="6">
        <v>326170106.54033178</v>
      </c>
      <c r="G5" s="14">
        <v>773838726.94248068</v>
      </c>
      <c r="H5" s="2">
        <v>151556162.46574801</v>
      </c>
      <c r="I5" s="6">
        <v>191777405.55962512</v>
      </c>
      <c r="J5" s="6">
        <v>188604149.858217</v>
      </c>
      <c r="K5" s="6">
        <v>253800485.89134604</v>
      </c>
      <c r="L5" s="6">
        <v>188113323.12439629</v>
      </c>
      <c r="M5" s="14">
        <v>748676810.74327838</v>
      </c>
      <c r="N5" s="2">
        <v>110612571.16428444</v>
      </c>
      <c r="O5" s="6">
        <v>154204298.7416828</v>
      </c>
      <c r="P5" s="6">
        <v>102881257.75711651</v>
      </c>
      <c r="Q5" s="6">
        <v>97971945.837071255</v>
      </c>
      <c r="R5" s="6">
        <v>84275510.401532412</v>
      </c>
      <c r="S5" s="14">
        <v>9577984.2501499858</v>
      </c>
      <c r="T5" s="2">
        <v>111975810.37306435</v>
      </c>
      <c r="U5" s="6">
        <v>210102075.68700221</v>
      </c>
      <c r="V5" s="6">
        <v>108723460.06220128</v>
      </c>
      <c r="W5" s="6">
        <v>95695906.885774285</v>
      </c>
      <c r="X5" s="6">
        <v>59593291.810327895</v>
      </c>
      <c r="Y5" s="14">
        <v>26747496.452695537</v>
      </c>
      <c r="Z5" s="6">
        <v>103936632.41956888</v>
      </c>
      <c r="AA5" s="6">
        <v>2758441.4202522011</v>
      </c>
      <c r="AB5" s="6">
        <v>28538301.445722345</v>
      </c>
      <c r="AC5" s="6">
        <v>33938442.101908803</v>
      </c>
      <c r="AD5" s="6">
        <v>22219243.629712507</v>
      </c>
      <c r="AE5" s="6">
        <v>19504454.880771805</v>
      </c>
      <c r="AF5" s="14">
        <v>12321609.776501369</v>
      </c>
    </row>
    <row r="6" spans="1:34" x14ac:dyDescent="0.2">
      <c r="A6" s="2">
        <v>2016</v>
      </c>
      <c r="B6" s="2">
        <v>443426438.60301536</v>
      </c>
      <c r="C6" s="6">
        <v>377758404.06893021</v>
      </c>
      <c r="D6" s="6">
        <v>519243517.86114836</v>
      </c>
      <c r="E6" s="6">
        <v>343547034.56609499</v>
      </c>
      <c r="F6" s="6">
        <v>119164044.70602785</v>
      </c>
      <c r="G6" s="14">
        <v>282252974.97014761</v>
      </c>
      <c r="H6" s="2">
        <v>354851895.55296737</v>
      </c>
      <c r="I6" s="6">
        <v>341372752.09771538</v>
      </c>
      <c r="J6" s="6">
        <v>363536724.50635535</v>
      </c>
      <c r="K6" s="6">
        <v>473994736.84225309</v>
      </c>
      <c r="L6" s="6">
        <v>168658574.38894066</v>
      </c>
      <c r="M6" s="14">
        <v>102971112.942342</v>
      </c>
      <c r="N6" s="2">
        <v>232603650.45814809</v>
      </c>
      <c r="O6" s="6">
        <v>75023674.833826914</v>
      </c>
      <c r="P6" s="6">
        <v>149801846.01632544</v>
      </c>
      <c r="Q6" s="6">
        <v>225446566.27332327</v>
      </c>
      <c r="R6" s="6">
        <v>117742409.5508851</v>
      </c>
      <c r="S6" s="14">
        <v>278275962.22110969</v>
      </c>
      <c r="T6" s="2">
        <v>86828601.496530786</v>
      </c>
      <c r="U6" s="6">
        <v>133571886.62559249</v>
      </c>
      <c r="V6" s="6">
        <v>186270557.52298948</v>
      </c>
      <c r="W6" s="6">
        <v>55282911.924731821</v>
      </c>
      <c r="X6" s="6">
        <v>196050669.65307194</v>
      </c>
      <c r="Y6" s="14">
        <v>4921232.1070848312</v>
      </c>
      <c r="Z6" s="6">
        <v>75115505.025361761</v>
      </c>
      <c r="AA6" s="6">
        <v>25411634.395191509</v>
      </c>
      <c r="AB6" s="6">
        <v>51220178.291475058</v>
      </c>
      <c r="AC6" s="6">
        <v>31929283.430166669</v>
      </c>
      <c r="AD6" s="6">
        <v>26617539.343768977</v>
      </c>
      <c r="AE6" s="6">
        <v>17173402.01620793</v>
      </c>
      <c r="AF6" s="14">
        <v>15321900.220522534</v>
      </c>
    </row>
    <row r="7" spans="1:34" x14ac:dyDescent="0.2">
      <c r="A7" s="2">
        <v>2015</v>
      </c>
      <c r="B7" s="2">
        <v>522239796.71576488</v>
      </c>
      <c r="C7" s="6">
        <v>137619388.74194515</v>
      </c>
      <c r="D7" s="6">
        <v>132665663.69209476</v>
      </c>
      <c r="E7" s="6">
        <v>387986393.36760992</v>
      </c>
      <c r="F7" s="6">
        <v>65387416.500458844</v>
      </c>
      <c r="G7" s="14">
        <v>276824416.14769405</v>
      </c>
      <c r="H7" s="2">
        <v>560492125.57842863</v>
      </c>
      <c r="I7" s="6">
        <v>241625103.45608622</v>
      </c>
      <c r="J7" s="6">
        <v>295950779.72304314</v>
      </c>
      <c r="K7" s="6">
        <v>201737689.72321922</v>
      </c>
      <c r="L7" s="6">
        <v>368263323.3523733</v>
      </c>
      <c r="M7" s="14">
        <v>162836122.69928563</v>
      </c>
      <c r="N7" s="2">
        <v>198897881.97848159</v>
      </c>
      <c r="O7" s="6">
        <v>30438218.126930214</v>
      </c>
      <c r="P7" s="6">
        <v>187066653.45861396</v>
      </c>
      <c r="Q7" s="6">
        <v>67972376.881739497</v>
      </c>
      <c r="R7" s="6">
        <v>79526981.658724084</v>
      </c>
      <c r="S7" s="14">
        <v>144584785.51918063</v>
      </c>
      <c r="T7" s="2">
        <v>122060773.20509855</v>
      </c>
      <c r="U7" s="6">
        <v>274818876.82486254</v>
      </c>
      <c r="V7" s="6">
        <v>97298584.517999843</v>
      </c>
      <c r="W7" s="6">
        <v>252263258.18042478</v>
      </c>
      <c r="X7" s="6">
        <v>74951904.572658867</v>
      </c>
      <c r="Y7" s="14">
        <v>7490880.4414307484</v>
      </c>
      <c r="Z7" s="6">
        <v>119408889.31239887</v>
      </c>
      <c r="AA7" s="6">
        <v>68659247.108773097</v>
      </c>
      <c r="AB7" s="6">
        <v>46884466.985669725</v>
      </c>
      <c r="AC7" s="6">
        <v>13111472.09953429</v>
      </c>
      <c r="AD7" s="6">
        <v>44588526.081372917</v>
      </c>
      <c r="AE7" s="6">
        <v>18213997.858023949</v>
      </c>
      <c r="AF7" s="14">
        <v>14495073.908446666</v>
      </c>
    </row>
    <row r="8" spans="1:34" x14ac:dyDescent="0.2">
      <c r="A8" s="2">
        <v>2014</v>
      </c>
      <c r="B8" s="2">
        <v>627483744.52593994</v>
      </c>
      <c r="C8" s="6">
        <v>181669080.83413979</v>
      </c>
      <c r="D8" s="6">
        <v>618114808.39987063</v>
      </c>
      <c r="E8" s="6">
        <v>691674228.68270147</v>
      </c>
      <c r="F8" s="6">
        <v>344058280.98658168</v>
      </c>
      <c r="G8" s="14">
        <v>326101099.04561204</v>
      </c>
      <c r="H8" s="2">
        <v>370556918.03669709</v>
      </c>
      <c r="I8" s="6">
        <v>1194446912.0909729</v>
      </c>
      <c r="J8" s="6">
        <v>139180380.30024755</v>
      </c>
      <c r="K8" s="6">
        <v>581743057.65081739</v>
      </c>
      <c r="L8" s="6">
        <v>578972459.33300245</v>
      </c>
      <c r="M8" s="14">
        <v>174871058.15180376</v>
      </c>
      <c r="N8" s="2">
        <v>66682318.416747339</v>
      </c>
      <c r="O8" s="6">
        <v>25183300.835948646</v>
      </c>
      <c r="P8" s="6">
        <v>82314288.563919917</v>
      </c>
      <c r="Q8" s="6">
        <v>113818463.38868313</v>
      </c>
      <c r="R8" s="6">
        <v>93377278.182900682</v>
      </c>
      <c r="S8" s="14">
        <v>38894322.504582733</v>
      </c>
      <c r="T8" s="2">
        <v>250885207.1766755</v>
      </c>
      <c r="U8" s="6">
        <v>33029555.637725625</v>
      </c>
      <c r="V8" s="6">
        <v>215753519.4077796</v>
      </c>
      <c r="W8" s="6">
        <v>204387506.35947901</v>
      </c>
      <c r="X8" s="6">
        <v>79016825.303878069</v>
      </c>
      <c r="Y8" s="14">
        <v>44790327.729403518</v>
      </c>
      <c r="Z8" s="6">
        <v>139118771.86315337</v>
      </c>
      <c r="AA8" s="6">
        <v>118977854.14062288</v>
      </c>
      <c r="AB8" s="6">
        <v>64702338.126092985</v>
      </c>
      <c r="AC8" s="6">
        <v>18025815.435090587</v>
      </c>
      <c r="AD8" s="6">
        <v>27492653.348066337</v>
      </c>
      <c r="AE8" s="6">
        <v>4594259.296511854</v>
      </c>
      <c r="AF8" s="14">
        <v>14430414.268641278</v>
      </c>
    </row>
    <row r="9" spans="1:34" x14ac:dyDescent="0.2">
      <c r="A9" s="2">
        <v>2013</v>
      </c>
      <c r="B9" s="2">
        <v>123771398.29531647</v>
      </c>
      <c r="C9" s="6">
        <v>996379018.35354114</v>
      </c>
      <c r="D9" s="6">
        <v>667812712.23254764</v>
      </c>
      <c r="E9" s="6">
        <v>190654470.54192433</v>
      </c>
      <c r="F9" s="6">
        <v>256233119.64495617</v>
      </c>
      <c r="G9" s="14">
        <v>800774081.42893064</v>
      </c>
      <c r="H9" s="2">
        <v>334412254.28375262</v>
      </c>
      <c r="I9" s="6">
        <v>595926586.80572116</v>
      </c>
      <c r="J9" s="6">
        <v>271934353.15587389</v>
      </c>
      <c r="K9" s="6">
        <v>475267054.07267874</v>
      </c>
      <c r="L9" s="6">
        <v>105783516.19630493</v>
      </c>
      <c r="M9" s="14">
        <v>525012672.44750798</v>
      </c>
      <c r="N9" s="2">
        <v>193164264.97862384</v>
      </c>
      <c r="O9" s="6">
        <v>187186331.73132315</v>
      </c>
      <c r="P9" s="6">
        <v>99379785.298587829</v>
      </c>
      <c r="Q9" s="6">
        <v>100873086.5027034</v>
      </c>
      <c r="R9" s="6">
        <v>83314430.372301593</v>
      </c>
      <c r="S9" s="14">
        <v>100592811.30582398</v>
      </c>
      <c r="T9" s="2">
        <v>50334594.65559914</v>
      </c>
      <c r="U9" s="6">
        <v>128454245.66790655</v>
      </c>
      <c r="V9" s="6">
        <v>223959323.29739526</v>
      </c>
      <c r="W9" s="6">
        <v>110165407.78147136</v>
      </c>
      <c r="X9" s="6">
        <v>41682625.746555395</v>
      </c>
      <c r="Y9" s="14">
        <v>142734939.03700173</v>
      </c>
      <c r="Z9" s="6">
        <v>123497130.53905171</v>
      </c>
      <c r="AA9" s="6">
        <v>105429472.20619029</v>
      </c>
      <c r="AB9" s="6">
        <v>8929727.9594360273</v>
      </c>
      <c r="AC9" s="6">
        <v>32074153.856722504</v>
      </c>
      <c r="AD9" s="6">
        <v>20000361.422978103</v>
      </c>
      <c r="AE9" s="6">
        <v>34673036.751675136</v>
      </c>
      <c r="AF9" s="14">
        <v>11831014.21490648</v>
      </c>
    </row>
    <row r="10" spans="1:34" x14ac:dyDescent="0.2">
      <c r="A10" s="2">
        <v>2012</v>
      </c>
      <c r="B10" s="2">
        <v>249015664.37684044</v>
      </c>
      <c r="C10" s="6">
        <v>325791076.69341791</v>
      </c>
      <c r="D10" s="6">
        <v>445125397.84765494</v>
      </c>
      <c r="E10" s="6">
        <v>337823861.88523996</v>
      </c>
      <c r="F10" s="6">
        <v>106099271.32658415</v>
      </c>
      <c r="G10" s="14">
        <v>38663368.566750146</v>
      </c>
      <c r="H10" s="2">
        <v>152076329.36545843</v>
      </c>
      <c r="I10" s="6">
        <v>152993800.76660883</v>
      </c>
      <c r="J10" s="6">
        <v>233490987.73802662</v>
      </c>
      <c r="K10" s="6">
        <v>183501080.55522582</v>
      </c>
      <c r="L10" s="6">
        <v>120156298.89826995</v>
      </c>
      <c r="M10" s="14">
        <v>171763359.17208782</v>
      </c>
      <c r="N10" s="2">
        <v>132963578.49232344</v>
      </c>
      <c r="O10" s="6">
        <v>81309188.91706714</v>
      </c>
      <c r="P10" s="6">
        <v>174344271.49404314</v>
      </c>
      <c r="Q10" s="6">
        <v>102530131.57314593</v>
      </c>
      <c r="R10" s="6">
        <v>304112434.14683723</v>
      </c>
      <c r="S10" s="14">
        <v>162131342.13172185</v>
      </c>
      <c r="T10" s="2">
        <v>212990328.14067739</v>
      </c>
      <c r="U10" s="6">
        <v>85920099.30792588</v>
      </c>
      <c r="V10" s="6">
        <v>165589326.65182465</v>
      </c>
      <c r="W10" s="6">
        <v>77581473.629614711</v>
      </c>
      <c r="X10" s="6">
        <v>75130909.188508108</v>
      </c>
      <c r="Y10" s="14">
        <v>60939954.493012682</v>
      </c>
      <c r="Z10" s="6">
        <v>80016717.155888021</v>
      </c>
      <c r="AA10" s="6">
        <v>173563159.84695539</v>
      </c>
      <c r="AB10" s="6">
        <v>60962914.340529904</v>
      </c>
      <c r="AC10" s="6">
        <v>18243474.359629784</v>
      </c>
      <c r="AD10" s="6">
        <v>36501816.964659855</v>
      </c>
      <c r="AE10" s="6">
        <v>21538445.123002581</v>
      </c>
      <c r="AF10" s="14">
        <v>8779518.4304102138</v>
      </c>
    </row>
    <row r="11" spans="1:34" x14ac:dyDescent="0.2">
      <c r="A11" s="2">
        <v>2011</v>
      </c>
      <c r="B11" s="2">
        <v>57566055.073541179</v>
      </c>
      <c r="C11" s="6">
        <v>567205248.6268822</v>
      </c>
      <c r="D11" s="6">
        <v>402539777.1787076</v>
      </c>
      <c r="E11" s="6">
        <v>204430315.30618653</v>
      </c>
      <c r="F11" s="6">
        <v>641085553.98425746</v>
      </c>
      <c r="G11" s="14">
        <v>393722157.48817688</v>
      </c>
      <c r="H11" s="2">
        <v>1141060317.9531839</v>
      </c>
      <c r="I11" s="6">
        <v>440732627.79608572</v>
      </c>
      <c r="J11" s="6">
        <v>369207034.22773427</v>
      </c>
      <c r="K11" s="6">
        <v>296237861.15398318</v>
      </c>
      <c r="L11" s="6">
        <v>149416237.22118038</v>
      </c>
      <c r="M11" s="14">
        <v>157992138.29144195</v>
      </c>
      <c r="N11" s="2">
        <v>451812434.03587747</v>
      </c>
      <c r="O11" s="6">
        <v>62924975.60175404</v>
      </c>
      <c r="P11" s="6">
        <v>198657719.00459754</v>
      </c>
      <c r="Q11" s="6">
        <v>259105127.59251529</v>
      </c>
      <c r="R11" s="6">
        <v>124877927.83679645</v>
      </c>
      <c r="S11" s="14">
        <v>66648425.003049791</v>
      </c>
      <c r="T11" s="2">
        <v>161010914.59539983</v>
      </c>
      <c r="U11" s="6">
        <v>111340551.21614078</v>
      </c>
      <c r="V11" s="6">
        <v>63956919.48328004</v>
      </c>
      <c r="W11" s="6">
        <v>115042156.73709279</v>
      </c>
      <c r="X11" s="6">
        <v>114875111.4795346</v>
      </c>
      <c r="Y11" s="14">
        <v>25634790.426689897</v>
      </c>
      <c r="Z11" s="6">
        <v>50502178.757167712</v>
      </c>
      <c r="AA11" s="6">
        <v>189227176.47222698</v>
      </c>
      <c r="AB11" s="6">
        <v>7340841.3287571725</v>
      </c>
      <c r="AC11" s="6">
        <v>4121567.1569161653</v>
      </c>
      <c r="AD11" s="6">
        <v>22361228.837285552</v>
      </c>
      <c r="AE11" s="6">
        <v>4584097.2309511844</v>
      </c>
      <c r="AF11" s="14">
        <v>34915308.479897521</v>
      </c>
    </row>
    <row r="12" spans="1:34" x14ac:dyDescent="0.2">
      <c r="A12" s="2">
        <v>2010</v>
      </c>
      <c r="B12" s="2">
        <v>1126785563.2141407</v>
      </c>
      <c r="C12" s="6">
        <v>587427520.90635252</v>
      </c>
      <c r="D12" s="6">
        <v>286841409.27445781</v>
      </c>
      <c r="E12" s="6">
        <v>173577925.87287295</v>
      </c>
      <c r="F12" s="6">
        <v>536287847.0135088</v>
      </c>
      <c r="G12" s="14">
        <v>30010090.249189448</v>
      </c>
      <c r="H12" s="2">
        <v>264420550.41429424</v>
      </c>
      <c r="I12" s="6">
        <v>35800161.06273447</v>
      </c>
      <c r="J12" s="6">
        <v>363354053.38430464</v>
      </c>
      <c r="K12" s="6">
        <v>13032494.673293293</v>
      </c>
      <c r="L12" s="6">
        <v>43211233.695257626</v>
      </c>
      <c r="M12" s="14">
        <v>10807156.700622564</v>
      </c>
      <c r="N12" s="2">
        <v>55821381.450441048</v>
      </c>
      <c r="O12" s="6">
        <v>152559539.37721923</v>
      </c>
      <c r="P12" s="6">
        <v>74020408.623986706</v>
      </c>
      <c r="Q12" s="6">
        <v>33955598.197181948</v>
      </c>
      <c r="R12" s="6">
        <v>238349378.29151186</v>
      </c>
      <c r="S12" s="14">
        <v>219134322.29825521</v>
      </c>
      <c r="T12" s="2">
        <v>109331162.2581251</v>
      </c>
      <c r="U12" s="6">
        <v>114079775.56667326</v>
      </c>
      <c r="V12" s="6">
        <v>20749324.584882777</v>
      </c>
      <c r="W12" s="6">
        <v>42044136.099408105</v>
      </c>
      <c r="X12" s="6">
        <v>22793664.652163554</v>
      </c>
      <c r="Y12" s="14">
        <v>272867654.49840766</v>
      </c>
      <c r="Z12" s="6">
        <v>8685050.4576905351</v>
      </c>
      <c r="AA12" s="6">
        <v>37964969.228914328</v>
      </c>
      <c r="AB12" s="6">
        <v>10208510.217515271</v>
      </c>
      <c r="AC12" s="6">
        <v>47637093.140481941</v>
      </c>
      <c r="AD12" s="6">
        <v>23864746.717137005</v>
      </c>
      <c r="AE12" s="6">
        <v>1916701.2554512527</v>
      </c>
      <c r="AF12" s="14">
        <v>13782537.63285974</v>
      </c>
    </row>
    <row r="13" spans="1:34" x14ac:dyDescent="0.2">
      <c r="A13" s="2">
        <v>2009</v>
      </c>
      <c r="B13" s="2">
        <v>593258633.43956518</v>
      </c>
      <c r="C13" s="6">
        <v>47660155.340833172</v>
      </c>
      <c r="D13" s="6">
        <v>573241070.49884295</v>
      </c>
      <c r="E13" s="6">
        <v>443355819.21860611</v>
      </c>
      <c r="F13" s="6">
        <v>28217510.545678552</v>
      </c>
      <c r="G13" s="14">
        <v>136958399.07064465</v>
      </c>
      <c r="H13" s="2">
        <v>101052637.90276992</v>
      </c>
      <c r="I13" s="6">
        <v>69469143.569773525</v>
      </c>
      <c r="J13" s="6">
        <v>249665386.01847056</v>
      </c>
      <c r="K13" s="6">
        <v>104019420.84492326</v>
      </c>
      <c r="L13" s="6">
        <v>219006729.91033909</v>
      </c>
      <c r="M13" s="14">
        <v>133751908.35927068</v>
      </c>
      <c r="N13" s="2">
        <v>290538382.00799644</v>
      </c>
      <c r="O13" s="6">
        <v>327610294.5350821</v>
      </c>
      <c r="P13" s="6">
        <v>146163747.28406936</v>
      </c>
      <c r="Q13" s="6">
        <v>220382152.91362742</v>
      </c>
      <c r="R13" s="6">
        <v>192479292.33659479</v>
      </c>
      <c r="S13" s="14">
        <v>9861099.1250604205</v>
      </c>
      <c r="T13" s="2">
        <v>103257296.57317442</v>
      </c>
      <c r="U13" s="6">
        <v>76494935.276957408</v>
      </c>
      <c r="V13" s="6">
        <v>17927797.999880746</v>
      </c>
      <c r="W13" s="6">
        <v>99508945.426786885</v>
      </c>
      <c r="X13" s="6">
        <v>98152616.116142273</v>
      </c>
      <c r="Y13" s="14">
        <v>5082985.0141055658</v>
      </c>
      <c r="Z13" s="6">
        <v>17654932.426051728</v>
      </c>
      <c r="AA13" s="6">
        <v>150602184.78552726</v>
      </c>
      <c r="AB13" s="6">
        <v>73269842.084204689</v>
      </c>
      <c r="AC13" s="6">
        <v>84423404.994064614</v>
      </c>
      <c r="AD13" s="6">
        <v>77696099.388081387</v>
      </c>
      <c r="AE13" s="6">
        <v>28896363.064504925</v>
      </c>
      <c r="AF13" s="14">
        <v>13795403.967518903</v>
      </c>
    </row>
    <row r="14" spans="1:34" x14ac:dyDescent="0.2">
      <c r="A14" s="2">
        <v>2008</v>
      </c>
      <c r="B14" s="2">
        <v>40618955.79164134</v>
      </c>
      <c r="C14" s="6">
        <v>982405820.41563487</v>
      </c>
      <c r="D14" s="6">
        <v>426613786.95036143</v>
      </c>
      <c r="E14" s="6">
        <v>368077924.12789828</v>
      </c>
      <c r="F14" s="6">
        <v>445666916.00425053</v>
      </c>
      <c r="G14" s="14">
        <v>137606589.79069644</v>
      </c>
      <c r="H14" s="2">
        <v>326303356.6053431</v>
      </c>
      <c r="I14" s="6">
        <v>428471119.93518662</v>
      </c>
      <c r="J14" s="6">
        <v>58216330.211678803</v>
      </c>
      <c r="K14" s="6">
        <v>215140536.98317444</v>
      </c>
      <c r="L14" s="6">
        <v>379152754.49577105</v>
      </c>
      <c r="M14" s="14">
        <v>281704116.87230194</v>
      </c>
      <c r="N14" s="2">
        <v>237552594.42886961</v>
      </c>
      <c r="O14" s="6">
        <v>270235220.18674791</v>
      </c>
      <c r="P14" s="6">
        <v>150902777.97824678</v>
      </c>
      <c r="Q14" s="6">
        <v>65104357.672980949</v>
      </c>
      <c r="R14" s="6">
        <v>184557394.49392051</v>
      </c>
      <c r="S14" s="14">
        <v>240825483.94259557</v>
      </c>
      <c r="T14" s="2">
        <v>81318431.72951147</v>
      </c>
      <c r="U14" s="6">
        <v>105049740.99081637</v>
      </c>
      <c r="V14" s="6">
        <v>73556867.631409913</v>
      </c>
      <c r="W14" s="6">
        <v>58235585.968094319</v>
      </c>
      <c r="X14" s="6">
        <v>55731088.331422284</v>
      </c>
      <c r="Y14" s="14">
        <v>215222271.10818699</v>
      </c>
      <c r="Z14" s="6">
        <v>154469166.18925324</v>
      </c>
      <c r="AA14" s="6">
        <v>278423834.03690147</v>
      </c>
      <c r="AB14" s="6">
        <v>129550012.20351173</v>
      </c>
      <c r="AC14" s="6">
        <v>33137863.929606456</v>
      </c>
      <c r="AD14" s="6">
        <v>41562458.433379836</v>
      </c>
      <c r="AE14" s="6">
        <v>25817895.153605428</v>
      </c>
      <c r="AF14" s="14">
        <v>7305793.1639263742</v>
      </c>
    </row>
    <row r="15" spans="1:34" x14ac:dyDescent="0.2">
      <c r="A15" s="2">
        <v>2007</v>
      </c>
      <c r="B15" s="2">
        <v>793524437.79956555</v>
      </c>
      <c r="C15" s="6">
        <v>381330740.97097296</v>
      </c>
      <c r="D15" s="6">
        <v>560972485.11951625</v>
      </c>
      <c r="E15" s="6">
        <v>780544491.79604793</v>
      </c>
      <c r="F15" s="6">
        <v>1288344072.6785691</v>
      </c>
      <c r="G15" s="14">
        <v>47667804.461703993</v>
      </c>
      <c r="H15" s="2">
        <v>281146065.97905451</v>
      </c>
      <c r="I15" s="6">
        <v>39702556.333927132</v>
      </c>
      <c r="J15" s="6">
        <v>680665174.9990344</v>
      </c>
      <c r="K15" s="6">
        <v>267427279.0602971</v>
      </c>
      <c r="L15" s="6">
        <v>258282381.91259274</v>
      </c>
      <c r="M15" s="14">
        <v>202264603.49006706</v>
      </c>
      <c r="N15" s="2">
        <v>112037227.08255887</v>
      </c>
      <c r="O15" s="6">
        <v>147459620.49813429</v>
      </c>
      <c r="P15" s="6">
        <v>212091309.50576711</v>
      </c>
      <c r="Q15" s="6">
        <v>82796758.243277684</v>
      </c>
      <c r="R15" s="6">
        <v>825294814.77918565</v>
      </c>
      <c r="S15" s="14">
        <v>79278403.581580997</v>
      </c>
      <c r="T15" s="2">
        <v>96775175.973433167</v>
      </c>
      <c r="U15" s="6">
        <v>262150602.43544453</v>
      </c>
      <c r="V15" s="6">
        <v>47474703.146780103</v>
      </c>
      <c r="W15" s="6">
        <v>85917370.138354033</v>
      </c>
      <c r="X15" s="6">
        <v>192002118.65895048</v>
      </c>
      <c r="Y15" s="14">
        <v>267496615.27079731</v>
      </c>
      <c r="Z15" s="6">
        <v>127735577.64688027</v>
      </c>
      <c r="AA15" s="6">
        <v>10208134.049207488</v>
      </c>
      <c r="AB15" s="6">
        <v>186897586.52697113</v>
      </c>
      <c r="AC15" s="6">
        <v>18207341.464070503</v>
      </c>
      <c r="AD15" s="6">
        <v>12963440.299410943</v>
      </c>
      <c r="AE15" s="6">
        <v>96385113.010079637</v>
      </c>
      <c r="AF15" s="14">
        <v>9904383.968726417</v>
      </c>
    </row>
    <row r="16" spans="1:34" x14ac:dyDescent="0.2">
      <c r="A16" s="2">
        <v>2006</v>
      </c>
      <c r="B16" s="2">
        <v>815713574.47153533</v>
      </c>
      <c r="C16" s="6">
        <v>564628092.07062447</v>
      </c>
      <c r="D16" s="6">
        <v>486315650.79147542</v>
      </c>
      <c r="E16" s="6">
        <v>349603847.76945311</v>
      </c>
      <c r="F16" s="6">
        <v>226835546.65464982</v>
      </c>
      <c r="G16" s="14">
        <v>51787473.619400755</v>
      </c>
      <c r="H16" s="2">
        <v>99664702.329679653</v>
      </c>
      <c r="I16" s="6">
        <v>187854983.37656239</v>
      </c>
      <c r="J16" s="6">
        <v>194672861.56972271</v>
      </c>
      <c r="K16" s="6">
        <v>682805351.58156276</v>
      </c>
      <c r="L16" s="6">
        <v>194896935.59980789</v>
      </c>
      <c r="M16" s="14">
        <v>155843853.89150921</v>
      </c>
      <c r="N16" s="2">
        <v>215117002.16336909</v>
      </c>
      <c r="O16" s="6">
        <v>172533619.95329076</v>
      </c>
      <c r="P16" s="6">
        <v>61509164.676810391</v>
      </c>
      <c r="Q16" s="6">
        <v>151575471.99461272</v>
      </c>
      <c r="R16" s="6">
        <v>196069705.43707088</v>
      </c>
      <c r="S16" s="14">
        <v>142288187.12255538</v>
      </c>
      <c r="T16" s="2">
        <v>83943387.225458026</v>
      </c>
      <c r="U16" s="6">
        <v>160365063.84867126</v>
      </c>
      <c r="V16" s="6">
        <v>20330290.773908429</v>
      </c>
      <c r="W16" s="6">
        <v>81545706.566847622</v>
      </c>
      <c r="X16" s="6">
        <v>60694602.579105191</v>
      </c>
      <c r="Y16" s="14">
        <v>211896531.66859952</v>
      </c>
      <c r="Z16" s="6">
        <v>57549670.620401576</v>
      </c>
      <c r="AA16" s="6">
        <v>89099848.769508332</v>
      </c>
      <c r="AB16" s="6">
        <v>66457508.748627245</v>
      </c>
      <c r="AC16" s="6">
        <v>22767150.406175293</v>
      </c>
      <c r="AD16" s="6">
        <v>8997408.7848141417</v>
      </c>
      <c r="AE16" s="6">
        <v>19202123.551181834</v>
      </c>
      <c r="AF16" s="14">
        <v>9972609.6199925281</v>
      </c>
    </row>
    <row r="17" spans="1:32" x14ac:dyDescent="0.2">
      <c r="A17" s="2">
        <v>2005</v>
      </c>
      <c r="B17" s="2">
        <v>2084926671.5675087</v>
      </c>
      <c r="C17" s="6">
        <v>632872596.12149179</v>
      </c>
      <c r="D17" s="6">
        <v>977657921.37399125</v>
      </c>
      <c r="E17" s="6">
        <v>92735979.164557889</v>
      </c>
      <c r="F17" s="6">
        <v>558457880.14448965</v>
      </c>
      <c r="G17" s="14">
        <v>949736538.11063325</v>
      </c>
      <c r="H17" s="2">
        <v>7912006.5387552455</v>
      </c>
      <c r="I17" s="6">
        <v>452105655.05793101</v>
      </c>
      <c r="J17" s="6">
        <v>631443463.04393852</v>
      </c>
      <c r="K17" s="6">
        <v>211439439.070952</v>
      </c>
      <c r="L17" s="6">
        <v>160305354.18161345</v>
      </c>
      <c r="M17" s="14">
        <v>36075340.59707845</v>
      </c>
      <c r="N17" s="2">
        <v>238819433.01847512</v>
      </c>
      <c r="O17" s="6">
        <v>187606084.09301591</v>
      </c>
      <c r="P17" s="6">
        <v>281098194.28648609</v>
      </c>
      <c r="Q17" s="6">
        <v>20704315.609078325</v>
      </c>
      <c r="R17" s="6">
        <v>93482629.689901635</v>
      </c>
      <c r="S17" s="14">
        <v>115500287.01387225</v>
      </c>
      <c r="T17" s="2">
        <v>92521574.337370813</v>
      </c>
      <c r="U17" s="6">
        <v>8365118.0926823029</v>
      </c>
      <c r="V17" s="6">
        <v>31126021.374434773</v>
      </c>
      <c r="W17" s="6">
        <v>99197245.11560671</v>
      </c>
      <c r="X17" s="6">
        <v>265600689.91238347</v>
      </c>
      <c r="Y17" s="14">
        <v>93357314.058390766</v>
      </c>
      <c r="Z17" s="6">
        <v>115652864.14082696</v>
      </c>
      <c r="AA17" s="6">
        <v>47206444.440590382</v>
      </c>
      <c r="AB17" s="6">
        <v>141381254.47193447</v>
      </c>
      <c r="AC17" s="6">
        <v>69635124.654147103</v>
      </c>
      <c r="AD17" s="6">
        <v>17158513.883678127</v>
      </c>
      <c r="AE17" s="6">
        <v>24047274.74259083</v>
      </c>
      <c r="AF17" s="14">
        <v>8914829.4820826631</v>
      </c>
    </row>
    <row r="18" spans="1:32" x14ac:dyDescent="0.2">
      <c r="A18" s="2">
        <v>2004</v>
      </c>
      <c r="B18" s="2">
        <v>478505144.73330969</v>
      </c>
      <c r="C18" s="6">
        <v>280816250.67665011</v>
      </c>
      <c r="D18" s="6">
        <v>322672774.93984288</v>
      </c>
      <c r="E18" s="6">
        <v>241359064.70733663</v>
      </c>
      <c r="F18" s="6">
        <v>322171598.26788479</v>
      </c>
      <c r="G18" s="14">
        <v>170028262.19459048</v>
      </c>
      <c r="H18" s="2">
        <v>221152276.69205186</v>
      </c>
      <c r="I18" s="6">
        <v>227275216.30371344</v>
      </c>
      <c r="J18" s="6">
        <v>127975632.45931509</v>
      </c>
      <c r="K18" s="6">
        <v>192798550.62159494</v>
      </c>
      <c r="L18" s="6">
        <v>214827922.34231734</v>
      </c>
      <c r="M18" s="14">
        <v>273251632.32376206</v>
      </c>
      <c r="N18" s="2">
        <v>135208724.95593441</v>
      </c>
      <c r="O18" s="6">
        <v>20486080.432360221</v>
      </c>
      <c r="P18" s="6">
        <v>122249763.2837683</v>
      </c>
      <c r="Q18" s="6">
        <v>95868036.039337054</v>
      </c>
      <c r="R18" s="6">
        <v>150445055.04786325</v>
      </c>
      <c r="S18" s="14">
        <v>77322580.916666508</v>
      </c>
      <c r="T18" s="2">
        <v>99547412.004190668</v>
      </c>
      <c r="U18" s="6">
        <v>96413115.487963632</v>
      </c>
      <c r="V18" s="6">
        <v>83458297.679720834</v>
      </c>
      <c r="W18" s="6">
        <v>64515258.74718602</v>
      </c>
      <c r="X18" s="6">
        <v>111185735.05240107</v>
      </c>
      <c r="Y18" s="14">
        <v>140988303.03745577</v>
      </c>
      <c r="Z18" s="6">
        <v>82614359.327893272</v>
      </c>
      <c r="AA18" s="6">
        <v>81757845.515401587</v>
      </c>
      <c r="AB18" s="6">
        <v>115966327.02823208</v>
      </c>
      <c r="AC18" s="6">
        <v>20362922.802660517</v>
      </c>
      <c r="AD18" s="6">
        <v>15872508.381100222</v>
      </c>
      <c r="AE18" s="6">
        <v>30540665.510626484</v>
      </c>
      <c r="AF18" s="14">
        <v>8486856.3897234015</v>
      </c>
    </row>
    <row r="19" spans="1:32" x14ac:dyDescent="0.2">
      <c r="A19" s="2">
        <v>2003</v>
      </c>
      <c r="B19" s="2">
        <v>616492573.73202717</v>
      </c>
      <c r="C19" s="6">
        <v>288777338.86217844</v>
      </c>
      <c r="D19" s="6">
        <v>470581837.78726923</v>
      </c>
      <c r="E19" s="6">
        <v>195894900.53364459</v>
      </c>
      <c r="F19" s="6">
        <v>201176855.48370811</v>
      </c>
      <c r="G19" s="14">
        <v>187187440.9791176</v>
      </c>
      <c r="H19" s="2">
        <v>204974673.91940624</v>
      </c>
      <c r="I19" s="6">
        <v>112389622.8319317</v>
      </c>
      <c r="J19" s="6">
        <v>386583408.7700929</v>
      </c>
      <c r="K19" s="6">
        <v>95990373.064054742</v>
      </c>
      <c r="L19" s="6">
        <v>127014242.27831675</v>
      </c>
      <c r="M19" s="14">
        <v>162965530.65266743</v>
      </c>
      <c r="N19" s="2">
        <v>180163266.32048175</v>
      </c>
      <c r="O19" s="6">
        <v>301112986.00701332</v>
      </c>
      <c r="P19" s="6">
        <v>44515015.460501119</v>
      </c>
      <c r="Q19" s="6">
        <v>117528972.89749049</v>
      </c>
      <c r="R19" s="6">
        <v>141171930.66352129</v>
      </c>
      <c r="S19" s="14">
        <v>106413094.09978682</v>
      </c>
      <c r="T19" s="2">
        <v>106303389.94863942</v>
      </c>
      <c r="U19" s="6">
        <v>68002718.002754241</v>
      </c>
      <c r="V19" s="6">
        <v>56959684.282504462</v>
      </c>
      <c r="W19" s="6">
        <v>44725816.55652789</v>
      </c>
      <c r="X19" s="6">
        <v>55422970.89779824</v>
      </c>
      <c r="Y19" s="14">
        <v>82505455.592006683</v>
      </c>
      <c r="Z19" s="6">
        <v>1306731.3371816687</v>
      </c>
      <c r="AA19" s="6">
        <v>227687374.45087305</v>
      </c>
      <c r="AB19" s="6">
        <v>111047920.86707267</v>
      </c>
      <c r="AC19" s="6">
        <v>13611803.623378081</v>
      </c>
      <c r="AD19" s="6">
        <v>11024728.550985342</v>
      </c>
      <c r="AE19" s="6">
        <v>21466360.255207684</v>
      </c>
      <c r="AF19" s="14">
        <v>4428996.4009934338</v>
      </c>
    </row>
    <row r="20" spans="1:32" x14ac:dyDescent="0.2">
      <c r="A20" s="2">
        <v>2002</v>
      </c>
      <c r="B20" s="2">
        <v>345585556.58945245</v>
      </c>
      <c r="C20" s="6">
        <v>259328542.65748236</v>
      </c>
      <c r="D20" s="6">
        <v>399010776.21696985</v>
      </c>
      <c r="E20" s="6">
        <v>967351250.22744727</v>
      </c>
      <c r="F20" s="6">
        <v>230928798.46577784</v>
      </c>
      <c r="G20" s="14">
        <v>352050465.66209114</v>
      </c>
      <c r="H20" s="2">
        <v>385327236.51340628</v>
      </c>
      <c r="I20" s="6">
        <v>542061543.89498699</v>
      </c>
      <c r="J20" s="6">
        <v>289409566.10862356</v>
      </c>
      <c r="K20" s="6">
        <v>266498512.10332555</v>
      </c>
      <c r="L20" s="6">
        <v>140381249.72609136</v>
      </c>
      <c r="M20" s="14">
        <v>174738368.53923556</v>
      </c>
      <c r="N20" s="2">
        <v>153113092.45941648</v>
      </c>
      <c r="O20" s="6">
        <v>76379622.437185347</v>
      </c>
      <c r="P20" s="6">
        <v>180819824.6613611</v>
      </c>
      <c r="Q20" s="6">
        <v>247704384.20548829</v>
      </c>
      <c r="R20" s="6">
        <v>377057003.5714373</v>
      </c>
      <c r="S20" s="14">
        <v>189234620.84749556</v>
      </c>
      <c r="T20" s="2">
        <v>94080529.376432821</v>
      </c>
      <c r="U20" s="6">
        <v>252979766.66889954</v>
      </c>
      <c r="V20" s="6">
        <v>282530693.49833596</v>
      </c>
      <c r="W20" s="6">
        <v>165622082.85179922</v>
      </c>
      <c r="X20" s="6">
        <v>112581843.19332875</v>
      </c>
      <c r="Y20" s="14">
        <v>107622013.03124386</v>
      </c>
      <c r="Z20" s="6">
        <v>58530502.060989656</v>
      </c>
      <c r="AA20" s="6">
        <v>42089990.365027755</v>
      </c>
      <c r="AB20" s="6">
        <v>140965469.96994877</v>
      </c>
      <c r="AC20" s="6">
        <v>21208674.97833712</v>
      </c>
      <c r="AD20" s="6">
        <v>30299398.383863416</v>
      </c>
      <c r="AE20" s="6">
        <v>21712131.846883662</v>
      </c>
      <c r="AF20" s="14">
        <v>4030984.5869732606</v>
      </c>
    </row>
    <row r="21" spans="1:32" x14ac:dyDescent="0.2">
      <c r="A21" s="2">
        <v>2001</v>
      </c>
      <c r="B21" s="2">
        <v>251298263.17492858</v>
      </c>
      <c r="C21" s="6">
        <v>292461832.01717699</v>
      </c>
      <c r="D21" s="6">
        <v>306073233.38653141</v>
      </c>
      <c r="E21" s="6">
        <v>259225936.30419761</v>
      </c>
      <c r="F21" s="6">
        <v>131190956.43084244</v>
      </c>
      <c r="G21" s="14">
        <v>10167866.058442807</v>
      </c>
      <c r="H21" s="2">
        <v>291373565.36205697</v>
      </c>
      <c r="I21" s="6">
        <v>272572831.7401216</v>
      </c>
      <c r="J21" s="6">
        <v>172633334.66137141</v>
      </c>
      <c r="K21" s="6">
        <v>176570269.93674746</v>
      </c>
      <c r="L21" s="6">
        <v>141375901.57179722</v>
      </c>
      <c r="M21" s="14">
        <v>118188219.20484048</v>
      </c>
      <c r="N21" s="2">
        <v>227883079.17775103</v>
      </c>
      <c r="O21" s="6">
        <v>152996174.65459099</v>
      </c>
      <c r="P21" s="6">
        <v>81995569.763004318</v>
      </c>
      <c r="Q21" s="6">
        <v>136049625.69570571</v>
      </c>
      <c r="R21" s="6">
        <v>109933950.96781959</v>
      </c>
      <c r="S21" s="14">
        <v>266785365.19060856</v>
      </c>
      <c r="T21" s="2">
        <v>87602410.134427518</v>
      </c>
      <c r="U21" s="6">
        <v>65650437.598405294</v>
      </c>
      <c r="V21" s="6">
        <v>101210686.67972477</v>
      </c>
      <c r="W21" s="6">
        <v>4097651.0399530353</v>
      </c>
      <c r="X21" s="6">
        <v>16657864.42224426</v>
      </c>
      <c r="Y21" s="14">
        <v>108335975.35655232</v>
      </c>
      <c r="Z21" s="6">
        <v>44946447.244727761</v>
      </c>
      <c r="AA21" s="6">
        <v>78578734.895674363</v>
      </c>
      <c r="AB21" s="6">
        <v>176788915.51789308</v>
      </c>
      <c r="AC21" s="6">
        <v>4123403.3224662095</v>
      </c>
      <c r="AD21" s="6">
        <v>15996040.284496009</v>
      </c>
      <c r="AE21" s="6">
        <v>33974544.606185257</v>
      </c>
      <c r="AF21" s="14">
        <v>3516203.8348451331</v>
      </c>
    </row>
    <row r="22" spans="1:32" x14ac:dyDescent="0.2">
      <c r="A22" s="2">
        <v>2000</v>
      </c>
      <c r="B22" s="2">
        <v>784356139.1616298</v>
      </c>
      <c r="C22" s="6">
        <v>1141425563.0947726</v>
      </c>
      <c r="D22" s="6">
        <v>722962140.04948473</v>
      </c>
      <c r="E22" s="6">
        <v>609098702.49662483</v>
      </c>
      <c r="F22" s="6">
        <v>961169269.10607088</v>
      </c>
      <c r="G22" s="14">
        <v>941656691.48647773</v>
      </c>
      <c r="H22" s="2">
        <v>636609032.26997042</v>
      </c>
      <c r="I22" s="6">
        <v>455669381.54210949</v>
      </c>
      <c r="J22" s="6">
        <v>605411011.67035401</v>
      </c>
      <c r="K22" s="6">
        <v>490716715.9461742</v>
      </c>
      <c r="L22" s="6">
        <v>626459708.80998695</v>
      </c>
      <c r="M22" s="14">
        <v>466588556.50052005</v>
      </c>
      <c r="N22" s="2">
        <v>415387961.82219052</v>
      </c>
      <c r="O22" s="6">
        <v>373824155.00434721</v>
      </c>
      <c r="P22" s="6">
        <v>540986553.62862813</v>
      </c>
      <c r="Q22" s="6">
        <v>405107665.49180108</v>
      </c>
      <c r="R22" s="6">
        <v>102053450.99915028</v>
      </c>
      <c r="S22" s="14">
        <v>299255229.82651669</v>
      </c>
      <c r="T22" s="2">
        <v>269990840.74393445</v>
      </c>
      <c r="U22" s="6">
        <v>287750918.73698795</v>
      </c>
      <c r="V22" s="6">
        <v>350359786.17795092</v>
      </c>
      <c r="W22" s="6">
        <v>149184663.46417677</v>
      </c>
      <c r="X22" s="6">
        <v>279272086.61537123</v>
      </c>
      <c r="Y22" s="14">
        <v>240858438.72310758</v>
      </c>
      <c r="Z22" s="6">
        <v>267470299.02266872</v>
      </c>
      <c r="AA22" s="6">
        <v>136747045.48295349</v>
      </c>
      <c r="AB22" s="6">
        <v>133294091.16273573</v>
      </c>
      <c r="AC22" s="6">
        <v>48470121.58388415</v>
      </c>
      <c r="AD22" s="6">
        <v>30524199.307279788</v>
      </c>
      <c r="AE22" s="6">
        <v>51007531.143990651</v>
      </c>
      <c r="AF22" s="14">
        <v>18150794.456223853</v>
      </c>
    </row>
    <row r="23" spans="1:32" x14ac:dyDescent="0.2">
      <c r="A23" s="2">
        <v>1999</v>
      </c>
      <c r="B23" s="2">
        <v>308798718.44859779</v>
      </c>
      <c r="C23" s="6">
        <v>290080824.52547681</v>
      </c>
      <c r="D23" s="6">
        <v>299195717.14742947</v>
      </c>
      <c r="E23" s="6">
        <v>397257837.76296288</v>
      </c>
      <c r="F23" s="6">
        <v>189888619.00134811</v>
      </c>
      <c r="G23" s="14">
        <v>189037883.30208912</v>
      </c>
      <c r="H23" s="2">
        <v>219211875.63379633</v>
      </c>
      <c r="I23" s="6">
        <v>209620248.91394639</v>
      </c>
      <c r="J23" s="6">
        <v>43157246.121931598</v>
      </c>
      <c r="K23" s="6">
        <v>108736325.90634061</v>
      </c>
      <c r="L23" s="6">
        <v>122030211.40297928</v>
      </c>
      <c r="M23" s="14">
        <v>134570906.51315406</v>
      </c>
      <c r="N23" s="2">
        <v>157669430.33969</v>
      </c>
      <c r="O23" s="6">
        <v>81702892.654902473</v>
      </c>
      <c r="P23" s="6">
        <v>153183082.61135674</v>
      </c>
      <c r="Q23" s="6">
        <v>225843326.92191127</v>
      </c>
      <c r="R23" s="6">
        <v>79942622.600532696</v>
      </c>
      <c r="S23" s="14">
        <v>70213752.636690885</v>
      </c>
      <c r="T23" s="2">
        <v>137917567.20364511</v>
      </c>
      <c r="U23" s="6">
        <v>4072097.0649611801</v>
      </c>
      <c r="V23" s="6">
        <v>94613473.455142826</v>
      </c>
      <c r="W23" s="6">
        <v>134970114.18214184</v>
      </c>
      <c r="X23" s="6">
        <v>23538604.154136363</v>
      </c>
      <c r="Y23" s="14">
        <v>60193247.306410663</v>
      </c>
      <c r="Z23" s="6">
        <v>15924557.94483207</v>
      </c>
      <c r="AA23" s="6">
        <v>25328543.092183512</v>
      </c>
      <c r="AB23" s="6">
        <v>66997048.793155111</v>
      </c>
      <c r="AC23" s="6">
        <v>5556504.7998283887</v>
      </c>
      <c r="AD23" s="6">
        <v>6412866.7613043403</v>
      </c>
      <c r="AE23" s="6">
        <v>18181783.946709979</v>
      </c>
      <c r="AF23" s="14">
        <v>7838088.167191593</v>
      </c>
    </row>
    <row r="24" spans="1:32" x14ac:dyDescent="0.2">
      <c r="A24" s="2">
        <v>1998</v>
      </c>
      <c r="B24" s="2">
        <v>249946536.397273</v>
      </c>
      <c r="C24" s="6">
        <v>240659194.23127386</v>
      </c>
      <c r="D24" s="6">
        <v>280039803.55199534</v>
      </c>
      <c r="E24" s="6">
        <v>269432217.37009996</v>
      </c>
      <c r="F24" s="6">
        <v>200182976.12074035</v>
      </c>
      <c r="G24" s="14">
        <v>166679191.98833311</v>
      </c>
      <c r="H24" s="2">
        <v>254870148.82522649</v>
      </c>
      <c r="I24" s="6">
        <v>66382406.984662838</v>
      </c>
      <c r="J24" s="6">
        <v>140265482.91217947</v>
      </c>
      <c r="K24" s="6">
        <v>111450844.35001116</v>
      </c>
      <c r="L24" s="6">
        <v>127356737.97732455</v>
      </c>
      <c r="M24" s="14">
        <v>141799005.82785481</v>
      </c>
      <c r="N24" s="2">
        <v>139477897.28619576</v>
      </c>
      <c r="O24" s="6">
        <v>71710284.818305314</v>
      </c>
      <c r="P24" s="6">
        <v>93862116.180493638</v>
      </c>
      <c r="Q24" s="6">
        <v>55874742.438147515</v>
      </c>
      <c r="R24" s="6">
        <v>92637142.515166089</v>
      </c>
      <c r="S24" s="14">
        <v>76726189.96704258</v>
      </c>
      <c r="T24" s="2">
        <v>113081877.80843399</v>
      </c>
      <c r="U24" s="6">
        <v>80048941.58248207</v>
      </c>
      <c r="V24" s="6">
        <v>69989145.520876408</v>
      </c>
      <c r="W24" s="6">
        <v>115720731.61266038</v>
      </c>
      <c r="X24" s="6">
        <v>29610614.976749547</v>
      </c>
      <c r="Y24" s="14">
        <v>105832678.20584868</v>
      </c>
      <c r="Z24" s="6">
        <v>31579010.789266776</v>
      </c>
      <c r="AA24" s="6">
        <v>13085079.720356546</v>
      </c>
      <c r="AB24" s="6">
        <v>2708156.1205785223</v>
      </c>
      <c r="AC24" s="6">
        <v>17338099.67299965</v>
      </c>
      <c r="AD24" s="6">
        <v>11451383.027714275</v>
      </c>
      <c r="AE24" s="6">
        <v>13013334.361575475</v>
      </c>
      <c r="AF24" s="14">
        <v>3460958.2306250841</v>
      </c>
    </row>
    <row r="25" spans="1:32" x14ac:dyDescent="0.2">
      <c r="A25" s="2">
        <v>1997</v>
      </c>
      <c r="B25" s="2">
        <v>101864209.13271114</v>
      </c>
      <c r="C25" s="6">
        <v>317245860.47502047</v>
      </c>
      <c r="D25" s="6">
        <v>291374639.07258707</v>
      </c>
      <c r="E25" s="6">
        <v>275168991.39135736</v>
      </c>
      <c r="F25" s="6">
        <v>110740047.91899568</v>
      </c>
      <c r="G25" s="14">
        <v>97453924.482678309</v>
      </c>
      <c r="H25" s="2">
        <v>131323066.28530601</v>
      </c>
      <c r="I25" s="6">
        <v>150436593.51339605</v>
      </c>
      <c r="J25" s="6">
        <v>173310432.0195927</v>
      </c>
      <c r="K25" s="6">
        <v>73563135.777396411</v>
      </c>
      <c r="L25" s="6">
        <v>82600637.675936133</v>
      </c>
      <c r="M25" s="14">
        <v>105678778.99357538</v>
      </c>
      <c r="N25" s="2">
        <v>107953999.74717967</v>
      </c>
      <c r="O25" s="6">
        <v>122863278.08078797</v>
      </c>
      <c r="P25" s="6">
        <v>76352440.355954587</v>
      </c>
      <c r="Q25" s="6">
        <v>97377959.87455748</v>
      </c>
      <c r="R25" s="6">
        <v>51227913.567588694</v>
      </c>
      <c r="S25" s="14">
        <v>71835010.559174374</v>
      </c>
      <c r="T25" s="2">
        <v>61796473.883825772</v>
      </c>
      <c r="U25" s="6">
        <v>23566295.618581757</v>
      </c>
      <c r="V25" s="6">
        <v>54850705.497039668</v>
      </c>
      <c r="W25" s="6">
        <v>66968962.711933382</v>
      </c>
      <c r="X25" s="6">
        <v>36570766.204953641</v>
      </c>
      <c r="Y25" s="14">
        <v>1056187.5332554125</v>
      </c>
      <c r="Z25" s="6">
        <v>37831007.84944912</v>
      </c>
      <c r="AA25" s="6">
        <v>20157624.090298865</v>
      </c>
      <c r="AB25" s="6">
        <v>103128184.23313816</v>
      </c>
      <c r="AC25" s="6">
        <v>16176534.454679927</v>
      </c>
      <c r="AD25" s="6">
        <v>1604820.6381641645</v>
      </c>
      <c r="AE25" s="6">
        <v>13165354.011175403</v>
      </c>
      <c r="AF25" s="14">
        <v>3090970.3437262755</v>
      </c>
    </row>
    <row r="26" spans="1:32" x14ac:dyDescent="0.2">
      <c r="A26" s="2">
        <v>1996</v>
      </c>
      <c r="B26" s="2">
        <v>376898807.61066914</v>
      </c>
      <c r="C26" s="6">
        <v>524243916.43346328</v>
      </c>
      <c r="D26" s="6">
        <v>241436038.94348443</v>
      </c>
      <c r="E26" s="6">
        <v>246244367.13777217</v>
      </c>
      <c r="F26" s="6">
        <v>119638649.42081118</v>
      </c>
      <c r="G26" s="14">
        <v>311206494.04582691</v>
      </c>
      <c r="H26" s="2">
        <v>194067312.09757781</v>
      </c>
      <c r="I26" s="6">
        <v>81370183.554112375</v>
      </c>
      <c r="J26" s="6">
        <v>185225915.40546122</v>
      </c>
      <c r="K26" s="6">
        <v>223089614.52283743</v>
      </c>
      <c r="L26" s="6">
        <v>63353893.346628197</v>
      </c>
      <c r="M26" s="14">
        <v>177582705.7716088</v>
      </c>
      <c r="N26" s="2">
        <v>140760677.04632232</v>
      </c>
      <c r="O26" s="6">
        <v>123424490.10856026</v>
      </c>
      <c r="P26" s="6">
        <v>43789550.818960771</v>
      </c>
      <c r="Q26" s="6">
        <v>31939569.204115395</v>
      </c>
      <c r="R26" s="6">
        <v>39361388.771893166</v>
      </c>
      <c r="S26" s="14">
        <v>68167793.837654665</v>
      </c>
      <c r="T26" s="2">
        <v>170751004.93591774</v>
      </c>
      <c r="U26" s="6">
        <v>60178580.182225749</v>
      </c>
      <c r="V26" s="6">
        <v>55453186.509712547</v>
      </c>
      <c r="W26" s="6">
        <v>10173598.55396574</v>
      </c>
      <c r="X26" s="6">
        <v>46514297.277442887</v>
      </c>
      <c r="Y26" s="14">
        <v>52088614.432696305</v>
      </c>
      <c r="Z26" s="6">
        <v>20933877.730812147</v>
      </c>
      <c r="AA26" s="6">
        <v>33142124.935991053</v>
      </c>
      <c r="AB26" s="6">
        <v>38712360.597797796</v>
      </c>
      <c r="AC26" s="6">
        <v>1401400.0907595656</v>
      </c>
      <c r="AD26" s="6">
        <v>8825637.6496042311</v>
      </c>
      <c r="AE26" s="6">
        <v>9706658.8686577789</v>
      </c>
      <c r="AF26" s="14">
        <v>4709482.798555349</v>
      </c>
    </row>
    <row r="27" spans="1:32" x14ac:dyDescent="0.2">
      <c r="A27" s="2">
        <v>1995</v>
      </c>
      <c r="B27" s="2">
        <v>143213892.84468129</v>
      </c>
      <c r="C27" s="6">
        <v>187946282.7475422</v>
      </c>
      <c r="D27" s="6">
        <v>184284693.38959211</v>
      </c>
      <c r="E27" s="6">
        <v>46468219.444151685</v>
      </c>
      <c r="F27" s="6">
        <v>131181348.98010941</v>
      </c>
      <c r="G27" s="14">
        <v>72373323.067233756</v>
      </c>
      <c r="H27" s="2">
        <v>202471273.79140306</v>
      </c>
      <c r="I27" s="6">
        <v>138023641.34687197</v>
      </c>
      <c r="J27" s="6">
        <v>152861775.2245211</v>
      </c>
      <c r="K27" s="6">
        <v>152685678.44591594</v>
      </c>
      <c r="L27" s="6">
        <v>2805543.4323136499</v>
      </c>
      <c r="M27" s="14">
        <v>131003643.48080403</v>
      </c>
      <c r="N27" s="2">
        <v>130841927.30183537</v>
      </c>
      <c r="O27" s="6">
        <v>80408873.832206935</v>
      </c>
      <c r="P27" s="6">
        <v>119686998.87174031</v>
      </c>
      <c r="Q27" s="6">
        <v>48454981.065135866</v>
      </c>
      <c r="R27" s="6">
        <v>59241846.051204316</v>
      </c>
      <c r="S27" s="14">
        <v>53734116.205296293</v>
      </c>
      <c r="T27" s="2">
        <v>124226742.7415572</v>
      </c>
      <c r="U27" s="6">
        <v>58655523.580649413</v>
      </c>
      <c r="V27" s="6">
        <v>6578340.0790505707</v>
      </c>
      <c r="W27" s="6">
        <v>77393341.804735392</v>
      </c>
      <c r="X27" s="6">
        <v>13785939.519609265</v>
      </c>
      <c r="Y27" s="14">
        <v>78479620.549510092</v>
      </c>
      <c r="Z27" s="6">
        <v>15438077.100268932</v>
      </c>
      <c r="AA27" s="6">
        <v>22364186.152698457</v>
      </c>
      <c r="AB27" s="6">
        <v>27533995.088985249</v>
      </c>
      <c r="AC27" s="6">
        <v>37804832.017862968</v>
      </c>
      <c r="AD27" s="6">
        <v>3479665.0529369731</v>
      </c>
      <c r="AE27" s="6">
        <v>5926015.2485912219</v>
      </c>
      <c r="AF27" s="14">
        <v>5088034.9347358299</v>
      </c>
    </row>
    <row r="28" spans="1:32" x14ac:dyDescent="0.2">
      <c r="A28" s="2">
        <v>1994</v>
      </c>
      <c r="B28" s="2">
        <v>154262690.07229102</v>
      </c>
      <c r="C28" s="6">
        <v>272898407.49989414</v>
      </c>
      <c r="D28" s="6">
        <v>159909646.34409738</v>
      </c>
      <c r="E28" s="6">
        <v>217420716.19940782</v>
      </c>
      <c r="F28" s="6">
        <v>98708478.672566622</v>
      </c>
      <c r="G28" s="14">
        <v>228286304.58377618</v>
      </c>
      <c r="H28" s="2">
        <v>3428581.8708891682</v>
      </c>
      <c r="I28" s="6">
        <v>176665016.94416076</v>
      </c>
      <c r="J28" s="6">
        <v>111776818.77479605</v>
      </c>
      <c r="K28" s="6">
        <v>4113269.2968926318</v>
      </c>
      <c r="L28" s="6">
        <v>224200047.94899979</v>
      </c>
      <c r="M28" s="14">
        <v>6985143.0864604227</v>
      </c>
      <c r="N28" s="2">
        <v>1874862.1424106627</v>
      </c>
      <c r="O28" s="6">
        <v>71926388.412557513</v>
      </c>
      <c r="P28" s="6">
        <v>2899834.8208754798</v>
      </c>
      <c r="Q28" s="6">
        <v>67134920.546109974</v>
      </c>
      <c r="R28" s="6">
        <v>3953547.6996767297</v>
      </c>
      <c r="S28" s="14">
        <v>24588672.906912763</v>
      </c>
      <c r="T28" s="2">
        <v>54538805.951990314</v>
      </c>
      <c r="U28" s="6">
        <v>31739740.637164004</v>
      </c>
      <c r="V28" s="6">
        <v>13172093.084733238</v>
      </c>
      <c r="W28" s="6">
        <v>80479941.951563954</v>
      </c>
      <c r="X28" s="6">
        <v>43144516.120585278</v>
      </c>
      <c r="Y28" s="14">
        <v>17901870.196623754</v>
      </c>
      <c r="Z28" s="6">
        <v>12515009.551182475</v>
      </c>
      <c r="AA28" s="6">
        <v>12581609.369680628</v>
      </c>
      <c r="AB28" s="6">
        <v>21430137.435778871</v>
      </c>
      <c r="AC28" s="6">
        <v>18000132.549337976</v>
      </c>
      <c r="AD28" s="6">
        <v>9946186.6297007706</v>
      </c>
      <c r="AE28" s="6">
        <v>12195512.286134636</v>
      </c>
      <c r="AF28" s="14">
        <v>3206904.8467602013</v>
      </c>
    </row>
    <row r="29" spans="1:32" x14ac:dyDescent="0.2">
      <c r="A29" s="2">
        <v>1993</v>
      </c>
      <c r="B29" s="2">
        <v>353078779.26841688</v>
      </c>
      <c r="C29" s="6">
        <v>197779115.92111707</v>
      </c>
      <c r="D29" s="6">
        <v>304625482.57963055</v>
      </c>
      <c r="E29" s="6">
        <v>100521086.84595774</v>
      </c>
      <c r="F29" s="6">
        <v>145306771.08848307</v>
      </c>
      <c r="G29" s="14">
        <v>5673322.6137509281</v>
      </c>
      <c r="H29" s="2">
        <v>237235894.58144918</v>
      </c>
      <c r="I29" s="6">
        <v>94778546.060600951</v>
      </c>
      <c r="J29" s="6">
        <v>248232151.61903936</v>
      </c>
      <c r="K29" s="6">
        <v>188049883.23463175</v>
      </c>
      <c r="L29" s="6">
        <v>187858725.4835569</v>
      </c>
      <c r="M29" s="14">
        <v>173324267.55306315</v>
      </c>
      <c r="N29" s="2">
        <v>206483873.79908183</v>
      </c>
      <c r="O29" s="6">
        <v>145303035.90324095</v>
      </c>
      <c r="P29" s="6">
        <v>183980155.85541701</v>
      </c>
      <c r="Q29" s="6">
        <v>83020770.947946385</v>
      </c>
      <c r="R29" s="6">
        <v>41431578.017586231</v>
      </c>
      <c r="S29" s="14">
        <v>26385866.43807603</v>
      </c>
      <c r="T29" s="2">
        <v>35671312.458650418</v>
      </c>
      <c r="U29" s="6">
        <v>4183634.575735806</v>
      </c>
      <c r="V29" s="6">
        <v>93823117.075679839</v>
      </c>
      <c r="W29" s="6">
        <v>43407640.932014927</v>
      </c>
      <c r="X29" s="6">
        <v>48256654.802554689</v>
      </c>
      <c r="Y29" s="14">
        <v>24641872.156843081</v>
      </c>
      <c r="Z29" s="6">
        <v>58617854.23583097</v>
      </c>
      <c r="AA29" s="6">
        <v>31966985.20049813</v>
      </c>
      <c r="AB29" s="6">
        <v>81517964.983057752</v>
      </c>
      <c r="AC29" s="6">
        <v>1779582.1123285901</v>
      </c>
      <c r="AD29" s="6">
        <v>5484481.3014407735</v>
      </c>
      <c r="AE29" s="6">
        <v>12133371.890321931</v>
      </c>
      <c r="AF29" s="14">
        <v>2670359.6687643309</v>
      </c>
    </row>
    <row r="30" spans="1:32" x14ac:dyDescent="0.2">
      <c r="A30" s="2">
        <v>1992</v>
      </c>
      <c r="B30" s="2">
        <v>198690073.89231384</v>
      </c>
      <c r="C30" s="6">
        <v>144577067.60431075</v>
      </c>
      <c r="D30" s="6">
        <v>3423301.8553469828</v>
      </c>
      <c r="E30" s="6">
        <v>142295224.75726297</v>
      </c>
      <c r="F30" s="6">
        <v>93688085.009806648</v>
      </c>
      <c r="G30" s="14">
        <v>122729723.97946449</v>
      </c>
      <c r="H30" s="2">
        <v>93890127.970667496</v>
      </c>
      <c r="I30" s="6">
        <v>41385608.127753884</v>
      </c>
      <c r="J30" s="6">
        <v>101924721.35707948</v>
      </c>
      <c r="K30" s="6">
        <v>100896493.39798672</v>
      </c>
      <c r="L30" s="6">
        <v>93109065.277735978</v>
      </c>
      <c r="M30" s="14">
        <v>84649321.73492226</v>
      </c>
      <c r="N30" s="2">
        <v>94744259.4946834</v>
      </c>
      <c r="O30" s="6">
        <v>40711274.066371426</v>
      </c>
      <c r="P30" s="6">
        <v>31918710.180778075</v>
      </c>
      <c r="Q30" s="6">
        <v>37026081.126779489</v>
      </c>
      <c r="R30" s="6">
        <v>47695869.808324456</v>
      </c>
      <c r="S30" s="14">
        <v>51548950.405200474</v>
      </c>
      <c r="T30" s="2">
        <v>44962381.591284633</v>
      </c>
      <c r="U30" s="6">
        <v>12136663.666826284</v>
      </c>
      <c r="V30" s="6">
        <v>171617425.36488345</v>
      </c>
      <c r="W30" s="6">
        <v>23741457.783474788</v>
      </c>
      <c r="X30" s="6">
        <v>13468218.275461227</v>
      </c>
      <c r="Y30" s="14">
        <v>16187768.978674419</v>
      </c>
      <c r="Z30" s="6">
        <v>50659648.628873318</v>
      </c>
      <c r="AA30" s="6">
        <v>12056642.28689665</v>
      </c>
      <c r="AB30" s="6">
        <v>24093819.346451115</v>
      </c>
      <c r="AC30" s="6">
        <v>1933056.9754976432</v>
      </c>
      <c r="AD30" s="6">
        <v>5400382.02565285</v>
      </c>
      <c r="AE30" s="6">
        <v>9399711.0067020115</v>
      </c>
      <c r="AF30" s="14">
        <v>3268006.208685148</v>
      </c>
    </row>
    <row r="31" spans="1:32" x14ac:dyDescent="0.2">
      <c r="A31" s="2">
        <v>1991</v>
      </c>
      <c r="B31" s="2">
        <v>232181660.92206982</v>
      </c>
      <c r="C31" s="6">
        <v>263577498.76942894</v>
      </c>
      <c r="D31" s="6">
        <v>350921113.47160894</v>
      </c>
      <c r="E31" s="6">
        <v>132786527.05407651</v>
      </c>
      <c r="F31" s="6">
        <v>144845409.03917709</v>
      </c>
      <c r="G31" s="14">
        <v>289943571.28046834</v>
      </c>
      <c r="H31" s="2">
        <v>63309120.201696306</v>
      </c>
      <c r="I31" s="6">
        <v>108370777.37888791</v>
      </c>
      <c r="J31" s="6">
        <v>12206007.51117848</v>
      </c>
      <c r="K31" s="6">
        <v>27317640.476799186</v>
      </c>
      <c r="L31" s="6">
        <v>99231413.958986655</v>
      </c>
      <c r="M31" s="14">
        <v>38064841.249019653</v>
      </c>
      <c r="N31" s="2">
        <v>2073069.822817856</v>
      </c>
      <c r="O31" s="6">
        <v>83081808.692047879</v>
      </c>
      <c r="P31" s="6">
        <v>103304345.42972367</v>
      </c>
      <c r="Q31" s="6">
        <v>99848822.654575959</v>
      </c>
      <c r="R31" s="6">
        <v>34212549.85828995</v>
      </c>
      <c r="S31" s="14">
        <v>731443.7464608039</v>
      </c>
      <c r="T31" s="2">
        <v>100158116.00239909</v>
      </c>
      <c r="U31" s="6">
        <v>95897806.136122465</v>
      </c>
      <c r="V31" s="6">
        <v>63406975.423132956</v>
      </c>
      <c r="W31" s="6">
        <v>58370315.914297253</v>
      </c>
      <c r="X31" s="6">
        <v>19124907.232602861</v>
      </c>
      <c r="Y31" s="14">
        <v>25792287.754748769</v>
      </c>
      <c r="Z31" s="6">
        <v>55183414.371668562</v>
      </c>
      <c r="AA31" s="6">
        <v>410484.72350388387</v>
      </c>
      <c r="AB31" s="6">
        <v>28422868.250589002</v>
      </c>
      <c r="AC31" s="6">
        <v>46975947.870457634</v>
      </c>
      <c r="AD31" s="6">
        <v>4409316.6030691424</v>
      </c>
      <c r="AE31" s="6">
        <v>5963691.4284720151</v>
      </c>
      <c r="AF31" s="14">
        <v>291987.41064280691</v>
      </c>
    </row>
    <row r="32" spans="1:32" x14ac:dyDescent="0.2">
      <c r="A32" s="2">
        <v>1990</v>
      </c>
      <c r="B32" s="2">
        <v>159990853.18021107</v>
      </c>
      <c r="C32" s="6">
        <v>306009011.01114231</v>
      </c>
      <c r="D32" s="6">
        <v>239508958.58458036</v>
      </c>
      <c r="E32" s="6">
        <v>136855770.23056325</v>
      </c>
      <c r="F32" s="6">
        <v>206640253.76542354</v>
      </c>
      <c r="G32" s="14">
        <v>236205914.64826578</v>
      </c>
      <c r="H32" s="2">
        <v>132779479.11658782</v>
      </c>
      <c r="I32" s="6">
        <v>153212841.23828036</v>
      </c>
      <c r="J32" s="6">
        <v>184899077.53335226</v>
      </c>
      <c r="K32" s="6">
        <v>109132195.3890553</v>
      </c>
      <c r="L32" s="6">
        <v>137251794.3292011</v>
      </c>
      <c r="M32" s="14">
        <v>83321952.155198768</v>
      </c>
      <c r="N32" s="2">
        <v>125652237.08131266</v>
      </c>
      <c r="O32" s="6">
        <v>85333553.037857339</v>
      </c>
      <c r="P32" s="6">
        <v>67266529.823093027</v>
      </c>
      <c r="Q32" s="6">
        <v>60010675.918121524</v>
      </c>
      <c r="R32" s="6">
        <v>67008565.634508923</v>
      </c>
      <c r="S32" s="14">
        <v>51401431.276233099</v>
      </c>
      <c r="T32" s="2">
        <v>106356544.21307823</v>
      </c>
      <c r="U32" s="6">
        <v>8522118.1659924313</v>
      </c>
      <c r="V32" s="6">
        <v>46220408.909282565</v>
      </c>
      <c r="W32" s="6">
        <v>378109.10735663009</v>
      </c>
      <c r="X32" s="6">
        <v>13770655.734125605</v>
      </c>
      <c r="Y32" s="14">
        <v>1436156.4367036063</v>
      </c>
      <c r="Z32" s="6">
        <v>30322483.045514408</v>
      </c>
      <c r="AA32" s="6">
        <v>16788720.55202201</v>
      </c>
      <c r="AB32" s="6">
        <v>28555942.825468689</v>
      </c>
      <c r="AC32" s="6">
        <v>8559450.3022595514</v>
      </c>
      <c r="AD32" s="6">
        <v>1071751.1277707813</v>
      </c>
      <c r="AE32" s="6">
        <v>6700692.6671965094</v>
      </c>
      <c r="AF32" s="14">
        <v>4117860.2563030445</v>
      </c>
    </row>
    <row r="33" spans="1:76" x14ac:dyDescent="0.2">
      <c r="A33" s="2">
        <v>1989</v>
      </c>
      <c r="B33" s="2">
        <v>181227712.28492773</v>
      </c>
      <c r="C33" s="6">
        <v>556534902.99061942</v>
      </c>
      <c r="D33" s="6">
        <v>228706106.81060642</v>
      </c>
      <c r="E33" s="6">
        <v>139999938.54306236</v>
      </c>
      <c r="F33" s="6">
        <v>138426589.79667333</v>
      </c>
      <c r="G33" s="14">
        <v>167987494.75392038</v>
      </c>
      <c r="H33" s="2">
        <v>273268456.96089047</v>
      </c>
      <c r="I33" s="6">
        <v>121479739.81700794</v>
      </c>
      <c r="J33" s="6">
        <v>96285062.285690412</v>
      </c>
      <c r="K33" s="6">
        <v>90467443.767440632</v>
      </c>
      <c r="L33" s="6">
        <v>66085703.373355195</v>
      </c>
      <c r="M33" s="14">
        <v>47261293.54808142</v>
      </c>
      <c r="N33" s="2">
        <v>79266792.314687669</v>
      </c>
      <c r="O33" s="6">
        <v>82052679.95643796</v>
      </c>
      <c r="P33" s="6">
        <v>41098289.84095192</v>
      </c>
      <c r="Q33" s="6">
        <v>929147.22448809876</v>
      </c>
      <c r="R33" s="6">
        <v>1642682.5032936845</v>
      </c>
      <c r="S33" s="14">
        <v>55591307.885810263</v>
      </c>
      <c r="T33" s="2">
        <v>71482651.967655912</v>
      </c>
      <c r="U33" s="6">
        <v>34107812.861171067</v>
      </c>
      <c r="V33" s="6">
        <v>33044523.945275012</v>
      </c>
      <c r="W33" s="6">
        <v>32719453.156490374</v>
      </c>
      <c r="X33" s="6">
        <v>19712352.027719002</v>
      </c>
      <c r="Y33" s="14">
        <v>24884978.961102799</v>
      </c>
      <c r="Z33" s="6">
        <v>35987630.463702358</v>
      </c>
      <c r="AA33" s="6">
        <v>10423492.37608902</v>
      </c>
      <c r="AB33" s="6">
        <v>21992283.418409754</v>
      </c>
      <c r="AC33" s="6">
        <v>7645083.0543331513</v>
      </c>
      <c r="AD33" s="6">
        <v>11248071.750536948</v>
      </c>
      <c r="AE33" s="6">
        <v>7605038.3222531136</v>
      </c>
      <c r="AF33" s="14">
        <v>1258648.3051360017</v>
      </c>
    </row>
    <row r="34" spans="1:76" x14ac:dyDescent="0.2">
      <c r="A34" s="2">
        <v>1988</v>
      </c>
      <c r="B34" s="2">
        <v>133079960.24325955</v>
      </c>
      <c r="C34" s="6">
        <v>210918601.54531449</v>
      </c>
      <c r="D34" s="6">
        <v>242005440.69964561</v>
      </c>
      <c r="E34" s="6">
        <v>146738684.4239985</v>
      </c>
      <c r="F34" s="6">
        <v>141730851.09820661</v>
      </c>
      <c r="G34" s="14">
        <v>197424062.50628</v>
      </c>
      <c r="H34" s="2">
        <v>119789769.96584956</v>
      </c>
      <c r="I34" s="6">
        <v>110385179.03074744</v>
      </c>
      <c r="J34" s="6">
        <v>125674541.66649497</v>
      </c>
      <c r="K34" s="6">
        <v>123173375.64617115</v>
      </c>
      <c r="L34" s="6">
        <v>61462695.996093757</v>
      </c>
      <c r="M34" s="14">
        <v>60578342.39312157</v>
      </c>
      <c r="N34" s="2">
        <v>111684916.83652918</v>
      </c>
      <c r="O34" s="6">
        <v>90566374.892378673</v>
      </c>
      <c r="P34" s="6">
        <v>57464170.97497984</v>
      </c>
      <c r="Q34" s="6">
        <v>72539524.438233256</v>
      </c>
      <c r="R34" s="6">
        <v>18494345.996369228</v>
      </c>
      <c r="S34" s="14">
        <v>53498226.614571713</v>
      </c>
      <c r="T34" s="2">
        <v>52827944.248756632</v>
      </c>
      <c r="U34" s="6">
        <v>55381472.852365345</v>
      </c>
      <c r="V34" s="6">
        <v>29727321.871138468</v>
      </c>
      <c r="W34" s="6">
        <v>37681661.619041368</v>
      </c>
      <c r="X34" s="6">
        <v>20545702.704686303</v>
      </c>
      <c r="Y34" s="14">
        <v>33102732.364957754</v>
      </c>
      <c r="Z34" s="6">
        <v>21810115.487291288</v>
      </c>
      <c r="AA34" s="6">
        <v>33796194.348323733</v>
      </c>
      <c r="AB34" s="6">
        <v>16584708.499412242</v>
      </c>
      <c r="AC34" s="6">
        <v>300923.86335901753</v>
      </c>
      <c r="AD34" s="6">
        <v>3394912.3443735116</v>
      </c>
      <c r="AE34" s="6">
        <v>4622899.1773940949</v>
      </c>
      <c r="AF34" s="14">
        <v>2359106.7899758071</v>
      </c>
    </row>
    <row r="35" spans="1:76" x14ac:dyDescent="0.2">
      <c r="A35" s="2">
        <v>1987</v>
      </c>
      <c r="B35" s="2">
        <v>126975818.41834798</v>
      </c>
      <c r="C35" s="6">
        <v>215039706.76210606</v>
      </c>
      <c r="D35" s="6">
        <v>199102288.15609097</v>
      </c>
      <c r="E35" s="6">
        <v>128707252.26395597</v>
      </c>
      <c r="F35" s="6">
        <v>174649397.87646627</v>
      </c>
      <c r="G35" s="14">
        <v>230264697.81281435</v>
      </c>
      <c r="H35" s="2">
        <v>120496764.06907539</v>
      </c>
      <c r="I35" s="6">
        <v>118440164.06988844</v>
      </c>
      <c r="J35" s="6">
        <v>139406001.24406523</v>
      </c>
      <c r="K35" s="6">
        <v>99409246.189735249</v>
      </c>
      <c r="L35" s="6">
        <v>87005574.625712767</v>
      </c>
      <c r="M35" s="14">
        <v>70926933.107908875</v>
      </c>
      <c r="N35" s="2">
        <v>83163024.74965021</v>
      </c>
      <c r="O35" s="6">
        <v>57413949.599433899</v>
      </c>
      <c r="P35" s="6">
        <v>51349767.506521553</v>
      </c>
      <c r="Q35" s="6">
        <v>53169771.87387424</v>
      </c>
      <c r="R35" s="6">
        <v>43910395.943576209</v>
      </c>
      <c r="S35" s="14">
        <v>63505926.153678045</v>
      </c>
      <c r="T35" s="2">
        <v>45123195.781226791</v>
      </c>
      <c r="U35" s="6">
        <v>30551193.545124363</v>
      </c>
      <c r="V35" s="6">
        <v>48710371.830684721</v>
      </c>
      <c r="W35" s="6">
        <v>33044173.139860895</v>
      </c>
      <c r="X35" s="6">
        <v>17238684.893316306</v>
      </c>
      <c r="Y35" s="14">
        <v>27488635.316374611</v>
      </c>
      <c r="Z35" s="6">
        <v>17748904.263332665</v>
      </c>
      <c r="AA35" s="6">
        <v>32363773.011032749</v>
      </c>
      <c r="AB35" s="6">
        <v>45910032.342025809</v>
      </c>
      <c r="AC35" s="6">
        <v>13956500.580159169</v>
      </c>
      <c r="AD35" s="6">
        <v>9545125.5821618885</v>
      </c>
      <c r="AE35" s="6">
        <v>9775172.2208874524</v>
      </c>
      <c r="AF35" s="14">
        <v>4131572.0143346647</v>
      </c>
    </row>
    <row r="36" spans="1:76" x14ac:dyDescent="0.2">
      <c r="A36" s="2">
        <v>1986</v>
      </c>
      <c r="B36" s="2">
        <v>149728365.02139145</v>
      </c>
      <c r="C36" s="6">
        <v>184280199.19842499</v>
      </c>
      <c r="D36" s="6">
        <v>305620328.78156996</v>
      </c>
      <c r="E36" s="6">
        <v>117569258.87135473</v>
      </c>
      <c r="F36" s="6">
        <v>126167437.31392634</v>
      </c>
      <c r="G36" s="14">
        <v>88340603.253502265</v>
      </c>
      <c r="H36" s="2">
        <v>165484378.88311338</v>
      </c>
      <c r="I36" s="6">
        <v>220787473.19948691</v>
      </c>
      <c r="J36" s="6">
        <v>128423653.09013407</v>
      </c>
      <c r="K36" s="6">
        <v>106955880.73089063</v>
      </c>
      <c r="L36" s="6">
        <v>64319273.372080304</v>
      </c>
      <c r="M36" s="14">
        <v>78278259.340943098</v>
      </c>
      <c r="N36" s="2">
        <v>142977483.316237</v>
      </c>
      <c r="O36" s="6">
        <v>41738321.470306374</v>
      </c>
      <c r="P36" s="6">
        <v>61121859.760867797</v>
      </c>
      <c r="Q36" s="6">
        <v>79027529.167183325</v>
      </c>
      <c r="R36" s="6">
        <v>60700739.218410157</v>
      </c>
      <c r="S36" s="14">
        <v>66420592.129693389</v>
      </c>
      <c r="T36" s="2">
        <v>48334741.010421976</v>
      </c>
      <c r="U36" s="6">
        <v>18366927.596574325</v>
      </c>
      <c r="V36" s="6">
        <v>56756853.079976678</v>
      </c>
      <c r="W36" s="6">
        <v>20824319.765169088</v>
      </c>
      <c r="X36" s="6">
        <v>15738646.877208201</v>
      </c>
      <c r="Y36" s="14">
        <v>40132345.983659454</v>
      </c>
      <c r="Z36" s="6">
        <v>42843160.877571926</v>
      </c>
      <c r="AA36" s="6">
        <v>30797894.700283606</v>
      </c>
      <c r="AB36" s="6">
        <v>33495819.237757854</v>
      </c>
      <c r="AC36" s="6">
        <v>5862160.5655957032</v>
      </c>
      <c r="AD36" s="6">
        <v>6512908.8232417917</v>
      </c>
      <c r="AE36" s="6">
        <v>8102971.668609919</v>
      </c>
      <c r="AF36" s="14">
        <v>6816944.4007032933</v>
      </c>
    </row>
    <row r="37" spans="1:76" x14ac:dyDescent="0.2">
      <c r="A37" s="2">
        <v>1985</v>
      </c>
      <c r="B37" s="2">
        <v>166308866.34068179</v>
      </c>
      <c r="C37" s="6">
        <v>190625535.89902005</v>
      </c>
      <c r="D37" s="6">
        <v>190570530.69889393</v>
      </c>
      <c r="E37" s="6">
        <v>304000607.94635975</v>
      </c>
      <c r="F37" s="6">
        <v>189218649.80250096</v>
      </c>
      <c r="G37" s="14">
        <v>359022619.29377943</v>
      </c>
      <c r="H37" s="2">
        <v>205070994.87868607</v>
      </c>
      <c r="I37" s="6">
        <v>240550313.26769081</v>
      </c>
      <c r="J37" s="6">
        <v>88400568.204004422</v>
      </c>
      <c r="K37" s="6">
        <v>108729752.51311558</v>
      </c>
      <c r="L37" s="6">
        <v>181600263.42511103</v>
      </c>
      <c r="M37" s="14">
        <v>54648309.146173805</v>
      </c>
      <c r="N37" s="2">
        <v>78477168.003684729</v>
      </c>
      <c r="O37" s="6">
        <v>156977636.1712949</v>
      </c>
      <c r="P37" s="6">
        <v>78566212.379065648</v>
      </c>
      <c r="Q37" s="6">
        <v>90510324.005530566</v>
      </c>
      <c r="R37" s="6">
        <v>88112107.716282368</v>
      </c>
      <c r="S37" s="14">
        <v>58344128.863548227</v>
      </c>
      <c r="T37" s="2">
        <v>33589494.971840113</v>
      </c>
      <c r="U37" s="6">
        <v>17635196.59508156</v>
      </c>
      <c r="V37" s="6">
        <v>34520624.713307939</v>
      </c>
      <c r="W37" s="6">
        <v>24833423.48192912</v>
      </c>
      <c r="X37" s="6">
        <v>24985997.125711858</v>
      </c>
      <c r="Y37" s="14">
        <v>50236085.315678231</v>
      </c>
      <c r="Z37" s="6">
        <v>75761034.842445388</v>
      </c>
      <c r="AA37" s="6">
        <v>20716871.359697327</v>
      </c>
      <c r="AB37" s="6">
        <v>944847.50678245409</v>
      </c>
      <c r="AC37" s="6">
        <v>10990166.230768595</v>
      </c>
      <c r="AD37" s="6">
        <v>18773716.042353798</v>
      </c>
      <c r="AE37" s="6">
        <v>11133950.717214972</v>
      </c>
      <c r="AF37" s="14">
        <v>1509236.2918381495</v>
      </c>
    </row>
    <row r="38" spans="1:76" x14ac:dyDescent="0.2">
      <c r="A38" s="2">
        <v>1984</v>
      </c>
      <c r="B38" s="2">
        <v>211350254.52977556</v>
      </c>
      <c r="C38" s="6">
        <v>119170126.67558675</v>
      </c>
      <c r="D38" s="6">
        <v>369534744.7864207</v>
      </c>
      <c r="E38" s="6">
        <v>172726412.21734959</v>
      </c>
      <c r="F38" s="6">
        <v>120954210.30973066</v>
      </c>
      <c r="G38" s="14">
        <v>74824080.487689152</v>
      </c>
      <c r="H38" s="2">
        <v>95828130.212724552</v>
      </c>
      <c r="I38" s="6">
        <v>110884706.37361726</v>
      </c>
      <c r="J38" s="6">
        <v>199523077.52008682</v>
      </c>
      <c r="K38" s="6">
        <v>120194259.71268748</v>
      </c>
      <c r="L38" s="6">
        <v>106705910.57587975</v>
      </c>
      <c r="M38" s="14">
        <v>41221267.208433516</v>
      </c>
      <c r="N38" s="2">
        <v>155870372.07796627</v>
      </c>
      <c r="O38" s="6">
        <v>92418460.417231858</v>
      </c>
      <c r="P38" s="6">
        <v>174331890.37741047</v>
      </c>
      <c r="Q38" s="6">
        <v>50651502.266101576</v>
      </c>
      <c r="R38" s="6">
        <v>11706342.230212137</v>
      </c>
      <c r="S38" s="14">
        <v>136762962.49299815</v>
      </c>
      <c r="T38" s="2">
        <v>77936348.451442525</v>
      </c>
      <c r="U38" s="6">
        <v>56789554.752383299</v>
      </c>
      <c r="V38" s="6">
        <v>31436686.834276527</v>
      </c>
      <c r="W38" s="6">
        <v>13199385.056675401</v>
      </c>
      <c r="X38" s="6">
        <v>12380827.025753543</v>
      </c>
      <c r="Y38" s="14">
        <v>21158575.732163128</v>
      </c>
      <c r="Z38" s="6">
        <v>27675332.373153348</v>
      </c>
      <c r="AA38" s="6">
        <v>34545731.959441327</v>
      </c>
      <c r="AB38" s="6">
        <v>93829617.455302432</v>
      </c>
      <c r="AC38" s="6">
        <v>8017175.6481691748</v>
      </c>
      <c r="AD38" s="6">
        <v>10227423.040943544</v>
      </c>
      <c r="AE38" s="6">
        <v>9575035.8711410183</v>
      </c>
      <c r="AF38" s="14">
        <v>5904133.4705385137</v>
      </c>
    </row>
    <row r="39" spans="1:76" x14ac:dyDescent="0.2">
      <c r="A39" s="2">
        <v>1983</v>
      </c>
      <c r="B39" s="2">
        <v>199123380.76740792</v>
      </c>
      <c r="C39" s="6">
        <v>259912549.86678961</v>
      </c>
      <c r="D39" s="6">
        <v>356470094.68845248</v>
      </c>
      <c r="E39" s="6">
        <v>178032706.57405123</v>
      </c>
      <c r="F39" s="6">
        <v>333147532.55476111</v>
      </c>
      <c r="G39" s="14">
        <v>422518382.20557314</v>
      </c>
      <c r="H39" s="2">
        <v>371776551.68634486</v>
      </c>
      <c r="I39" s="6">
        <v>158979292.3706634</v>
      </c>
      <c r="J39" s="6">
        <v>100531293.90575202</v>
      </c>
      <c r="K39" s="6">
        <v>139979495.3827866</v>
      </c>
      <c r="L39" s="6">
        <v>174108360.94987911</v>
      </c>
      <c r="M39" s="14">
        <v>5098182.7233821675</v>
      </c>
      <c r="N39" s="2">
        <v>197281328.80083477</v>
      </c>
      <c r="O39" s="6">
        <v>98234336.711979285</v>
      </c>
      <c r="P39" s="6">
        <v>158422676.64861092</v>
      </c>
      <c r="Q39" s="6">
        <v>106027828.39005409</v>
      </c>
      <c r="R39" s="6">
        <v>58561600.900738098</v>
      </c>
      <c r="S39" s="14">
        <v>45278837.273087747</v>
      </c>
      <c r="T39" s="2">
        <v>39578997.636600971</v>
      </c>
      <c r="U39" s="6">
        <v>122769159.44433089</v>
      </c>
      <c r="V39" s="6">
        <v>45742999.700572789</v>
      </c>
      <c r="W39" s="6">
        <v>193758.55767908294</v>
      </c>
      <c r="X39" s="6">
        <v>67707692.379497319</v>
      </c>
      <c r="Y39" s="14">
        <v>34784959.662807629</v>
      </c>
      <c r="Z39" s="6">
        <v>34175865.718802936</v>
      </c>
      <c r="AA39" s="6">
        <v>17360009.044544607</v>
      </c>
      <c r="AB39" s="6">
        <v>1199980.8577335698</v>
      </c>
      <c r="AC39" s="6">
        <v>55834289.922630057</v>
      </c>
      <c r="AD39" s="6">
        <v>8615250.6029134952</v>
      </c>
      <c r="AE39" s="6">
        <v>3931056.8268394121</v>
      </c>
      <c r="AF39" s="14">
        <v>4500670.6220240192</v>
      </c>
    </row>
    <row r="40" spans="1:76" x14ac:dyDescent="0.2">
      <c r="A40" s="2">
        <v>1982</v>
      </c>
      <c r="B40" s="2">
        <v>20662223.995164741</v>
      </c>
      <c r="C40" s="6">
        <v>258500421.06564647</v>
      </c>
      <c r="D40" s="6">
        <v>144761862.7073063</v>
      </c>
      <c r="E40" s="6">
        <v>37878647.49678196</v>
      </c>
      <c r="F40" s="6">
        <v>220261121.38647979</v>
      </c>
      <c r="G40" s="14">
        <v>57696999.624620527</v>
      </c>
      <c r="H40" s="2">
        <v>143131168.86838943</v>
      </c>
      <c r="I40" s="6">
        <v>144633962.58828926</v>
      </c>
      <c r="J40" s="6">
        <v>147539750.7146804</v>
      </c>
      <c r="K40" s="6">
        <v>10167615.325376974</v>
      </c>
      <c r="L40" s="6">
        <v>984168.25015694799</v>
      </c>
      <c r="M40" s="14">
        <v>208353114.0842711</v>
      </c>
      <c r="N40" s="2">
        <v>124330634.36885974</v>
      </c>
      <c r="O40" s="6">
        <v>56326798.214776598</v>
      </c>
      <c r="P40" s="6">
        <v>50054530.757878445</v>
      </c>
      <c r="Q40" s="6">
        <v>36324777.113905042</v>
      </c>
      <c r="R40" s="6">
        <v>47509022.759131566</v>
      </c>
      <c r="S40" s="14">
        <v>67523371.833653957</v>
      </c>
      <c r="T40" s="2">
        <v>37877311.419357918</v>
      </c>
      <c r="U40" s="6">
        <v>7609797.5341483653</v>
      </c>
      <c r="V40" s="6">
        <v>68993907.939408064</v>
      </c>
      <c r="W40" s="6">
        <v>126489058.70543505</v>
      </c>
      <c r="X40" s="6">
        <v>24750200.494599581</v>
      </c>
      <c r="Y40" s="14">
        <v>24424311.526627447</v>
      </c>
      <c r="Z40" s="6">
        <v>42997779.560926616</v>
      </c>
      <c r="AA40" s="6">
        <v>15665412.650878616</v>
      </c>
      <c r="AB40" s="6">
        <v>17664222.536585148</v>
      </c>
      <c r="AC40" s="6">
        <v>3189867.6884709904</v>
      </c>
      <c r="AD40" s="6">
        <v>7014121.189347323</v>
      </c>
      <c r="AE40" s="6">
        <v>10086358.472118482</v>
      </c>
      <c r="AF40" s="14">
        <v>4720076.712022705</v>
      </c>
    </row>
    <row r="41" spans="1:76" x14ac:dyDescent="0.2">
      <c r="A41" s="2">
        <v>1981</v>
      </c>
      <c r="B41" s="2">
        <v>113979393.57706504</v>
      </c>
      <c r="C41" s="6">
        <v>63585133.053026587</v>
      </c>
      <c r="D41" s="6">
        <v>1071863.2126975588</v>
      </c>
      <c r="E41" s="6">
        <v>94222417.584421352</v>
      </c>
      <c r="F41" s="6">
        <v>310766.17810013372</v>
      </c>
      <c r="G41" s="14">
        <v>301886532.73143339</v>
      </c>
      <c r="H41" s="2">
        <v>100283168.08289661</v>
      </c>
      <c r="I41" s="6">
        <v>147702726.23608378</v>
      </c>
      <c r="J41" s="6">
        <v>94379971.936861277</v>
      </c>
      <c r="K41" s="6">
        <v>120331600.28085984</v>
      </c>
      <c r="L41" s="6">
        <v>23182150.868746195</v>
      </c>
      <c r="M41" s="14">
        <v>63976594.252776437</v>
      </c>
      <c r="N41" s="2">
        <v>85100488.134026825</v>
      </c>
      <c r="O41" s="6">
        <v>71928764.52239728</v>
      </c>
      <c r="P41" s="6">
        <v>26982214.401075762</v>
      </c>
      <c r="Q41" s="6">
        <v>52512888.129249632</v>
      </c>
      <c r="R41" s="6">
        <v>55851809.14773003</v>
      </c>
      <c r="S41" s="14">
        <v>105410.76736879487</v>
      </c>
      <c r="T41" s="2">
        <v>51364569.121768303</v>
      </c>
      <c r="U41" s="6">
        <v>115080611.4490391</v>
      </c>
      <c r="V41" s="6">
        <v>43363701.541582279</v>
      </c>
      <c r="W41" s="6">
        <v>215468.77742457011</v>
      </c>
      <c r="X41" s="6">
        <v>48016080.705914035</v>
      </c>
      <c r="Y41" s="14">
        <v>42578271.397993475</v>
      </c>
      <c r="Z41" s="6">
        <v>31953380.804588977</v>
      </c>
      <c r="AA41" s="6">
        <v>21788851.964039277</v>
      </c>
      <c r="AB41" s="6">
        <v>40894919.861332096</v>
      </c>
      <c r="AC41" s="6">
        <v>2423989.5048556924</v>
      </c>
      <c r="AD41" s="6">
        <v>881712.58777363668</v>
      </c>
      <c r="AE41" s="6">
        <v>6344610.1908639027</v>
      </c>
      <c r="AF41" s="14">
        <v>1092956.9632386391</v>
      </c>
    </row>
    <row r="42" spans="1:76" x14ac:dyDescent="0.2">
      <c r="A42" s="2">
        <v>1980</v>
      </c>
      <c r="B42" s="2">
        <v>194063337.94850859</v>
      </c>
      <c r="C42" s="6">
        <v>62805154.947424538</v>
      </c>
      <c r="D42" s="6">
        <v>213394867.23876855</v>
      </c>
      <c r="E42" s="6">
        <v>88940901.289641112</v>
      </c>
      <c r="F42" s="6">
        <v>13617401.621922242</v>
      </c>
      <c r="G42" s="14">
        <v>234948901.6889134</v>
      </c>
      <c r="H42" s="2">
        <v>84449253.794227749</v>
      </c>
      <c r="I42" s="6">
        <v>127601529.82152376</v>
      </c>
      <c r="J42" s="6">
        <v>47115935.246879473</v>
      </c>
      <c r="K42" s="6">
        <v>52741483.924259171</v>
      </c>
      <c r="L42" s="6">
        <v>15726117.706426833</v>
      </c>
      <c r="M42" s="14">
        <v>21170127.215242527</v>
      </c>
      <c r="N42" s="2">
        <v>12836819.947435465</v>
      </c>
      <c r="O42" s="6">
        <v>2639263.8058109642</v>
      </c>
      <c r="P42" s="6">
        <v>61498551.051485866</v>
      </c>
      <c r="Q42" s="6">
        <v>49525515.182620622</v>
      </c>
      <c r="R42" s="6">
        <v>21909349.909153949</v>
      </c>
      <c r="S42" s="14">
        <v>137955763.20226377</v>
      </c>
      <c r="T42" s="2">
        <v>28453669.73750734</v>
      </c>
      <c r="U42" s="6">
        <v>28264205.74644937</v>
      </c>
      <c r="V42" s="6">
        <v>47062319.270616136</v>
      </c>
      <c r="W42" s="6">
        <v>9523693.8755598757</v>
      </c>
      <c r="X42" s="6">
        <v>4150817.46244387</v>
      </c>
      <c r="Y42" s="14">
        <v>9021742.6204075404</v>
      </c>
      <c r="Z42" s="6">
        <v>49390186.196191296</v>
      </c>
      <c r="AA42" s="6">
        <v>14408072.470614845</v>
      </c>
      <c r="AB42" s="6">
        <v>2547329.268073529</v>
      </c>
      <c r="AC42" s="6">
        <v>3678167.8595614824</v>
      </c>
      <c r="AD42" s="6">
        <v>989983.40706215007</v>
      </c>
      <c r="AE42" s="6">
        <v>7646095.7962376345</v>
      </c>
      <c r="AF42" s="14">
        <v>997406.48713620019</v>
      </c>
    </row>
    <row r="43" spans="1:76" x14ac:dyDescent="0.2">
      <c r="A43" s="2">
        <v>1979</v>
      </c>
      <c r="B43" s="2">
        <v>71239872.850316197</v>
      </c>
      <c r="C43" s="6">
        <v>110848464.29270248</v>
      </c>
      <c r="D43" s="6">
        <v>53373786.452929817</v>
      </c>
      <c r="E43" s="6">
        <v>26055674.431895386</v>
      </c>
      <c r="F43" s="6">
        <v>17749219.945854053</v>
      </c>
      <c r="G43" s="14">
        <v>60954842.318118244</v>
      </c>
      <c r="H43" s="2">
        <v>27568615.180687096</v>
      </c>
      <c r="I43" s="6">
        <v>141402278.3888588</v>
      </c>
      <c r="J43" s="6">
        <v>90351446.686288625</v>
      </c>
      <c r="K43" s="6">
        <v>58148459.20738671</v>
      </c>
      <c r="L43" s="6">
        <v>18881018.895159092</v>
      </c>
      <c r="M43" s="14">
        <v>17050191.187987432</v>
      </c>
      <c r="N43" s="2">
        <v>11992183.275890749</v>
      </c>
      <c r="O43" s="6">
        <v>31071286.574309736</v>
      </c>
      <c r="P43" s="6">
        <v>50981768.05626224</v>
      </c>
      <c r="Q43" s="6">
        <v>2009040.9927322289</v>
      </c>
      <c r="R43" s="6">
        <v>7819239.8470533714</v>
      </c>
      <c r="S43" s="14">
        <v>204787.13829531273</v>
      </c>
      <c r="T43" s="2">
        <v>37515062.442450948</v>
      </c>
      <c r="U43" s="6">
        <v>6302248.8809323208</v>
      </c>
      <c r="V43" s="6">
        <v>17134808.528285369</v>
      </c>
      <c r="W43" s="6">
        <v>7250847.0151643185</v>
      </c>
      <c r="X43" s="6">
        <v>4364461.1715553012</v>
      </c>
      <c r="Y43" s="14">
        <v>14181594.537650213</v>
      </c>
      <c r="Z43" s="6">
        <v>46861776.406750046</v>
      </c>
      <c r="AA43" s="6">
        <v>15617702.18491238</v>
      </c>
      <c r="AB43" s="6">
        <v>56822499.024216674</v>
      </c>
      <c r="AC43" s="6">
        <v>4250248.628718243</v>
      </c>
      <c r="AD43" s="6">
        <v>1268061.8775240586</v>
      </c>
      <c r="AE43" s="6">
        <v>1128762.579361527</v>
      </c>
      <c r="AF43" s="14">
        <v>1441794.1647526603</v>
      </c>
    </row>
    <row r="44" spans="1:76" ht="15" thickBot="1" x14ac:dyDescent="0.25">
      <c r="A44" s="5">
        <v>1978</v>
      </c>
      <c r="B44" s="5">
        <v>9753162.8638086785</v>
      </c>
      <c r="C44" s="7">
        <v>19066467.59251906</v>
      </c>
      <c r="D44" s="7">
        <v>1035965.5034945359</v>
      </c>
      <c r="E44" s="7">
        <v>39255065.430013828</v>
      </c>
      <c r="F44" s="7">
        <v>66023788.039176598</v>
      </c>
      <c r="G44" s="15">
        <v>18928438.434408598</v>
      </c>
      <c r="H44" s="5">
        <v>8654686.4246543087</v>
      </c>
      <c r="I44" s="7">
        <v>21225306.48474421</v>
      </c>
      <c r="J44" s="7">
        <v>15946239.3475226</v>
      </c>
      <c r="K44" s="7">
        <v>20362117.890091952</v>
      </c>
      <c r="L44" s="7">
        <v>6692724.9872955624</v>
      </c>
      <c r="M44" s="15">
        <v>29064431.574140873</v>
      </c>
      <c r="N44" s="5">
        <v>255665.30200165324</v>
      </c>
      <c r="O44" s="7">
        <v>35794016.610398762</v>
      </c>
      <c r="P44" s="7">
        <v>6596464.8887695102</v>
      </c>
      <c r="Q44" s="7">
        <v>9508327.8255195487</v>
      </c>
      <c r="R44" s="7">
        <v>39463409.063001975</v>
      </c>
      <c r="S44" s="15">
        <v>24054822.393543847</v>
      </c>
      <c r="T44" s="5">
        <v>5166481.7479930865</v>
      </c>
      <c r="U44" s="7">
        <v>18053423.707804807</v>
      </c>
      <c r="V44" s="7">
        <v>3435491.9268986569</v>
      </c>
      <c r="W44" s="7">
        <v>118799084.38007021</v>
      </c>
      <c r="X44" s="7">
        <v>23374257.146280896</v>
      </c>
      <c r="Y44" s="15">
        <v>14344324.006813243</v>
      </c>
      <c r="Z44" s="7">
        <v>751381.60909519845</v>
      </c>
      <c r="AA44" s="7">
        <v>11615934.138792444</v>
      </c>
      <c r="AB44" s="7">
        <v>11477252.91350531</v>
      </c>
      <c r="AC44" s="7">
        <v>6031176.5815533521</v>
      </c>
      <c r="AD44" s="7">
        <v>3500487.5323779848</v>
      </c>
      <c r="AE44" s="7">
        <v>3467732.2772455113</v>
      </c>
      <c r="AF44" s="15">
        <v>4301405.7762740022</v>
      </c>
    </row>
    <row r="47" spans="1:76" s="30" customFormat="1" x14ac:dyDescent="0.2">
      <c r="A47" s="44" t="s">
        <v>132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</row>
  </sheetData>
  <mergeCells count="5">
    <mergeCell ref="B2:G2"/>
    <mergeCell ref="H2:M2"/>
    <mergeCell ref="N2:S2"/>
    <mergeCell ref="T2:Y2"/>
    <mergeCell ref="Z2:AF2"/>
  </mergeCells>
  <phoneticPr fontId="2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X47"/>
  <sheetViews>
    <sheetView topLeftCell="A19" workbookViewId="0">
      <selection activeCell="E25" sqref="E25"/>
    </sheetView>
  </sheetViews>
  <sheetFormatPr defaultRowHeight="14.25" x14ac:dyDescent="0.2"/>
  <cols>
    <col min="1" max="1" width="16.625" style="4" customWidth="1"/>
    <col min="2" max="32" width="12.625" customWidth="1"/>
    <col min="35" max="35" width="11.75" bestFit="1" customWidth="1"/>
  </cols>
  <sheetData>
    <row r="1" spans="1:35" s="47" customFormat="1" ht="15.75" thickBot="1" x14ac:dyDescent="0.25">
      <c r="A1" s="47" t="s">
        <v>123</v>
      </c>
    </row>
    <row r="2" spans="1:35" s="38" customFormat="1" ht="13.5" thickBot="1" x14ac:dyDescent="0.25">
      <c r="A2" s="41" t="s">
        <v>105</v>
      </c>
      <c r="B2" s="74" t="s">
        <v>110</v>
      </c>
      <c r="C2" s="61"/>
      <c r="D2" s="61"/>
      <c r="E2" s="61"/>
      <c r="F2" s="61"/>
      <c r="G2" s="62"/>
      <c r="H2" s="63" t="s">
        <v>111</v>
      </c>
      <c r="I2" s="64"/>
      <c r="J2" s="64"/>
      <c r="K2" s="64"/>
      <c r="L2" s="64"/>
      <c r="M2" s="65"/>
      <c r="N2" s="66" t="s">
        <v>112</v>
      </c>
      <c r="O2" s="67"/>
      <c r="P2" s="67"/>
      <c r="Q2" s="67"/>
      <c r="R2" s="67"/>
      <c r="S2" s="68"/>
      <c r="T2" s="69" t="s">
        <v>113</v>
      </c>
      <c r="U2" s="70"/>
      <c r="V2" s="70"/>
      <c r="W2" s="70"/>
      <c r="X2" s="70"/>
      <c r="Y2" s="71"/>
      <c r="Z2" s="72" t="s">
        <v>114</v>
      </c>
      <c r="AA2" s="72"/>
      <c r="AB2" s="72"/>
      <c r="AC2" s="72"/>
      <c r="AD2" s="72"/>
      <c r="AE2" s="72"/>
      <c r="AF2" s="73"/>
    </row>
    <row r="3" spans="1:35" s="42" customFormat="1" ht="34.9" customHeight="1" thickBot="1" x14ac:dyDescent="0.25">
      <c r="A3" s="48" t="s">
        <v>116</v>
      </c>
      <c r="B3" s="55" t="s">
        <v>52</v>
      </c>
      <c r="C3" s="50" t="s">
        <v>61</v>
      </c>
      <c r="D3" s="50" t="s">
        <v>45</v>
      </c>
      <c r="E3" s="50" t="s">
        <v>58</v>
      </c>
      <c r="F3" s="50" t="s">
        <v>74</v>
      </c>
      <c r="G3" s="56" t="s">
        <v>70</v>
      </c>
      <c r="H3" s="55" t="s">
        <v>60</v>
      </c>
      <c r="I3" s="50" t="s">
        <v>59</v>
      </c>
      <c r="J3" s="50" t="s">
        <v>56</v>
      </c>
      <c r="K3" s="50" t="s">
        <v>47</v>
      </c>
      <c r="L3" s="50" t="s">
        <v>50</v>
      </c>
      <c r="M3" s="56" t="s">
        <v>53</v>
      </c>
      <c r="N3" s="55" t="s">
        <v>62</v>
      </c>
      <c r="O3" s="50" t="s">
        <v>64</v>
      </c>
      <c r="P3" s="50" t="s">
        <v>73</v>
      </c>
      <c r="Q3" s="50" t="s">
        <v>69</v>
      </c>
      <c r="R3" s="50" t="s">
        <v>67</v>
      </c>
      <c r="S3" s="56" t="s">
        <v>68</v>
      </c>
      <c r="T3" s="55" t="s">
        <v>57</v>
      </c>
      <c r="U3" s="50" t="s">
        <v>49</v>
      </c>
      <c r="V3" s="50" t="s">
        <v>54</v>
      </c>
      <c r="W3" s="50" t="s">
        <v>51</v>
      </c>
      <c r="X3" s="50" t="s">
        <v>75</v>
      </c>
      <c r="Y3" s="56" t="s">
        <v>48</v>
      </c>
      <c r="Z3" s="50" t="s">
        <v>72</v>
      </c>
      <c r="AA3" s="50" t="s">
        <v>71</v>
      </c>
      <c r="AB3" s="50" t="s">
        <v>63</v>
      </c>
      <c r="AC3" s="50" t="s">
        <v>55</v>
      </c>
      <c r="AD3" s="50" t="s">
        <v>66</v>
      </c>
      <c r="AE3" s="50" t="s">
        <v>65</v>
      </c>
      <c r="AF3" s="56" t="s">
        <v>76</v>
      </c>
    </row>
    <row r="4" spans="1:35" x14ac:dyDescent="0.2">
      <c r="A4" s="2">
        <v>2018</v>
      </c>
      <c r="B4" s="2">
        <v>40800034.403901123</v>
      </c>
      <c r="C4" s="6">
        <v>55458398.765970401</v>
      </c>
      <c r="D4" s="6">
        <v>55573265.994600073</v>
      </c>
      <c r="E4" s="6">
        <v>37896481.306810603</v>
      </c>
      <c r="F4" s="6">
        <v>40932581.56065014</v>
      </c>
      <c r="G4" s="14">
        <v>45341241.218537875</v>
      </c>
      <c r="H4" s="2">
        <v>37439768.91860348</v>
      </c>
      <c r="I4" s="6">
        <v>35711472.470261991</v>
      </c>
      <c r="J4" s="6">
        <v>34327354.600280851</v>
      </c>
      <c r="K4" s="6">
        <v>25457084.515631452</v>
      </c>
      <c r="L4" s="6">
        <v>18996999.360841796</v>
      </c>
      <c r="M4" s="14">
        <v>19552666.219273828</v>
      </c>
      <c r="N4" s="2">
        <v>25001064.624617334</v>
      </c>
      <c r="O4" s="6">
        <v>27939716.062133111</v>
      </c>
      <c r="P4" s="6">
        <v>20510120.924892325</v>
      </c>
      <c r="Q4" s="6">
        <v>16720047.906227902</v>
      </c>
      <c r="R4" s="6">
        <v>10359405.610785635</v>
      </c>
      <c r="S4" s="14">
        <v>15927093.109343056</v>
      </c>
      <c r="T4" s="2">
        <v>15237166.723870847</v>
      </c>
      <c r="U4" s="6">
        <v>14702922.065332057</v>
      </c>
      <c r="V4" s="6">
        <v>14798191.213937934</v>
      </c>
      <c r="W4" s="6">
        <v>10188897.214314282</v>
      </c>
      <c r="X4" s="6">
        <v>8618805.2383519504</v>
      </c>
      <c r="Y4" s="14">
        <v>10414064.258081079</v>
      </c>
      <c r="Z4" s="6">
        <v>8301410.6797393383</v>
      </c>
      <c r="AA4" s="6">
        <v>5450589.0761195393</v>
      </c>
      <c r="AB4" s="6">
        <v>12299008.829416627</v>
      </c>
      <c r="AC4" s="6">
        <v>3815904.1783061153</v>
      </c>
      <c r="AD4" s="6">
        <v>1507974.4822870176</v>
      </c>
      <c r="AE4" s="6">
        <v>2511633.7798359971</v>
      </c>
      <c r="AF4" s="14">
        <v>1249083.6028696117</v>
      </c>
      <c r="AI4" s="60"/>
    </row>
    <row r="5" spans="1:35" x14ac:dyDescent="0.2">
      <c r="A5" s="2">
        <v>2017</v>
      </c>
      <c r="B5" s="2">
        <v>37500364.075347625</v>
      </c>
      <c r="C5" s="6">
        <v>51094802.888946138</v>
      </c>
      <c r="D5" s="6">
        <v>51017439.203343555</v>
      </c>
      <c r="E5" s="6">
        <v>35979961.473953098</v>
      </c>
      <c r="F5" s="6">
        <v>37853911.85071639</v>
      </c>
      <c r="G5" s="14">
        <v>46391866.17285499</v>
      </c>
      <c r="H5" s="2">
        <v>33822062.845097296</v>
      </c>
      <c r="I5" s="6">
        <v>32500524.279151499</v>
      </c>
      <c r="J5" s="6">
        <v>31310100.557757892</v>
      </c>
      <c r="K5" s="6">
        <v>23348087.74382855</v>
      </c>
      <c r="L5" s="6">
        <v>17286050.453069799</v>
      </c>
      <c r="M5" s="14">
        <v>21390102.498874482</v>
      </c>
      <c r="N5" s="2">
        <v>22664876.071937099</v>
      </c>
      <c r="O5" s="6">
        <v>26517516.492222149</v>
      </c>
      <c r="P5" s="6">
        <v>18822470.344556261</v>
      </c>
      <c r="Q5" s="6">
        <v>15325962.061474793</v>
      </c>
      <c r="R5" s="6">
        <v>9278431.1079811975</v>
      </c>
      <c r="S5" s="14">
        <v>14045175.686633289</v>
      </c>
      <c r="T5" s="2">
        <v>14072171.207932441</v>
      </c>
      <c r="U5" s="6">
        <v>14459635.389428854</v>
      </c>
      <c r="V5" s="6">
        <v>13679633.648733759</v>
      </c>
      <c r="W5" s="6">
        <v>9470525.8077804409</v>
      </c>
      <c r="X5" s="6">
        <v>7811595.6846750015</v>
      </c>
      <c r="Y5" s="14">
        <v>9338867.8759544026</v>
      </c>
      <c r="Z5" s="6">
        <v>7795142.6550810272</v>
      </c>
      <c r="AA5" s="6">
        <v>4690840.9796285052</v>
      </c>
      <c r="AB5" s="6">
        <v>11164359.133799411</v>
      </c>
      <c r="AC5" s="6">
        <v>3594046.1475213873</v>
      </c>
      <c r="AD5" s="6">
        <v>1365950.3754313393</v>
      </c>
      <c r="AE5" s="6">
        <v>2319472.9626964326</v>
      </c>
      <c r="AF5" s="14">
        <v>1162276.796428524</v>
      </c>
    </row>
    <row r="6" spans="1:35" x14ac:dyDescent="0.2">
      <c r="A6" s="2">
        <v>2016</v>
      </c>
      <c r="B6" s="2">
        <v>34276128.973831177</v>
      </c>
      <c r="C6" s="6">
        <v>47067465.774147943</v>
      </c>
      <c r="D6" s="6">
        <v>48181676.499071442</v>
      </c>
      <c r="E6" s="6">
        <v>33284051.101179805</v>
      </c>
      <c r="F6" s="6">
        <v>33929142.165190071</v>
      </c>
      <c r="G6" s="14">
        <v>43362524.928200163</v>
      </c>
      <c r="H6" s="2">
        <v>31615824.901189253</v>
      </c>
      <c r="I6" s="6">
        <v>30452910.741133071</v>
      </c>
      <c r="J6" s="6">
        <v>29539146.18702976</v>
      </c>
      <c r="K6" s="6">
        <v>22526311.072351016</v>
      </c>
      <c r="L6" s="6">
        <v>15654796.376488443</v>
      </c>
      <c r="M6" s="14">
        <v>19526326.355634168</v>
      </c>
      <c r="N6" s="2">
        <v>21293886.934946064</v>
      </c>
      <c r="O6" s="6">
        <v>24495767.21367944</v>
      </c>
      <c r="P6" s="6">
        <v>17489906.707606118</v>
      </c>
      <c r="Q6" s="6">
        <v>14862082.008752335</v>
      </c>
      <c r="R6" s="6">
        <v>8280600.8551308764</v>
      </c>
      <c r="S6" s="14">
        <v>13994015.616960777</v>
      </c>
      <c r="T6" s="2">
        <v>12833034.795752436</v>
      </c>
      <c r="U6" s="6">
        <v>13611817.815477684</v>
      </c>
      <c r="V6" s="6">
        <v>13259182.746600734</v>
      </c>
      <c r="W6" s="6">
        <v>8608423.0165949706</v>
      </c>
      <c r="X6" s="6">
        <v>7715506.0175858606</v>
      </c>
      <c r="Y6" s="14">
        <v>7676019.3514093477</v>
      </c>
      <c r="Z6" s="6">
        <v>7161020.879745503</v>
      </c>
      <c r="AA6" s="6">
        <v>4103233.5927264229</v>
      </c>
      <c r="AB6" s="6">
        <v>10268883.105490379</v>
      </c>
      <c r="AC6" s="6">
        <v>3417343.7378449203</v>
      </c>
      <c r="AD6" s="6">
        <v>1239578.8359856573</v>
      </c>
      <c r="AE6" s="6">
        <v>2111745.5479181847</v>
      </c>
      <c r="AF6" s="14">
        <v>1093459.0841501183</v>
      </c>
    </row>
    <row r="7" spans="1:35" x14ac:dyDescent="0.2">
      <c r="A7" s="2">
        <v>2015</v>
      </c>
      <c r="B7" s="2">
        <v>31514578.335732829</v>
      </c>
      <c r="C7" s="6">
        <v>42016297.15069253</v>
      </c>
      <c r="D7" s="6">
        <v>42939553.14365682</v>
      </c>
      <c r="E7" s="6">
        <v>30959176.456837013</v>
      </c>
      <c r="F7" s="6">
        <v>30042956.394809373</v>
      </c>
      <c r="G7" s="14">
        <v>40583871.96687974</v>
      </c>
      <c r="H7" s="2">
        <v>30830201.651691861</v>
      </c>
      <c r="I7" s="6">
        <v>27946278.886983246</v>
      </c>
      <c r="J7" s="6">
        <v>27405717.930087212</v>
      </c>
      <c r="K7" s="6">
        <v>20584710.115339156</v>
      </c>
      <c r="L7" s="6">
        <v>14898812.050868068</v>
      </c>
      <c r="M7" s="14">
        <v>18053440.044091277</v>
      </c>
      <c r="N7" s="2">
        <v>19806644.598007776</v>
      </c>
      <c r="O7" s="6">
        <v>22119789.991309192</v>
      </c>
      <c r="P7" s="6">
        <v>16501156.983663402</v>
      </c>
      <c r="Q7" s="6">
        <v>13453829.507274244</v>
      </c>
      <c r="R7" s="6">
        <v>7279983.522700239</v>
      </c>
      <c r="S7" s="14">
        <v>13150733.431256561</v>
      </c>
      <c r="T7" s="2">
        <v>11831828.296669107</v>
      </c>
      <c r="U7" s="6">
        <v>13836953.688432015</v>
      </c>
      <c r="V7" s="6">
        <v>12273932.214906573</v>
      </c>
      <c r="W7" s="6">
        <v>8854841.0445439946</v>
      </c>
      <c r="X7" s="6">
        <v>7060555.6493470464</v>
      </c>
      <c r="Y7" s="14">
        <v>6367059.3187565012</v>
      </c>
      <c r="Z7" s="6">
        <v>6803792.7647931445</v>
      </c>
      <c r="AA7" s="6">
        <v>3606462.0625151028</v>
      </c>
      <c r="AB7" s="6">
        <v>9382843.1292402055</v>
      </c>
      <c r="AC7" s="6">
        <v>3115736.3827235545</v>
      </c>
      <c r="AD7" s="6">
        <v>1180823.7487946472</v>
      </c>
      <c r="AE7" s="6">
        <v>1938396.851968932</v>
      </c>
      <c r="AF7" s="14">
        <v>1019258.9943075752</v>
      </c>
    </row>
    <row r="8" spans="1:35" x14ac:dyDescent="0.2">
      <c r="A8" s="2">
        <v>2014</v>
      </c>
      <c r="B8" s="2">
        <v>29333809.886924744</v>
      </c>
      <c r="C8" s="6">
        <v>37529267.163754098</v>
      </c>
      <c r="D8" s="6">
        <v>40620728.434664011</v>
      </c>
      <c r="E8" s="6">
        <v>30268255.784042593</v>
      </c>
      <c r="F8" s="6">
        <v>27548381.618727438</v>
      </c>
      <c r="G8" s="14">
        <v>38420406.820481233</v>
      </c>
      <c r="H8" s="2">
        <v>29244150.886338014</v>
      </c>
      <c r="I8" s="6">
        <v>31959864.762003116</v>
      </c>
      <c r="J8" s="6">
        <v>24640323.038094033</v>
      </c>
      <c r="K8" s="6">
        <v>20704206.550473817</v>
      </c>
      <c r="L8" s="6">
        <v>15304903.578227166</v>
      </c>
      <c r="M8" s="14">
        <v>16766460.916852249</v>
      </c>
      <c r="N8" s="2">
        <v>17737047.427718334</v>
      </c>
      <c r="O8" s="6">
        <v>19755321.658404134</v>
      </c>
      <c r="P8" s="6">
        <v>14931905.35888586</v>
      </c>
      <c r="Q8" s="6">
        <v>12402524.006907549</v>
      </c>
      <c r="R8" s="6">
        <v>6449617.1268824702</v>
      </c>
      <c r="S8" s="14">
        <v>11750153.732971013</v>
      </c>
      <c r="T8" s="2">
        <v>11606887.285638681</v>
      </c>
      <c r="U8" s="6">
        <v>12361175.399249719</v>
      </c>
      <c r="V8" s="6">
        <v>12175698.045035709</v>
      </c>
      <c r="W8" s="6">
        <v>9047615.8198977802</v>
      </c>
      <c r="X8" s="6">
        <v>6488067.4841444781</v>
      </c>
      <c r="Y8" s="14">
        <v>5609777.502564094</v>
      </c>
      <c r="Z8" s="6">
        <v>6608333.5183780016</v>
      </c>
      <c r="AA8" s="6">
        <v>3260721.2360771066</v>
      </c>
      <c r="AB8" s="6">
        <v>8673420.5077780578</v>
      </c>
      <c r="AC8" s="6">
        <v>2866760.2021678644</v>
      </c>
      <c r="AD8" s="6">
        <v>1085552.9272884699</v>
      </c>
      <c r="AE8" s="6">
        <v>1649281.8435971073</v>
      </c>
      <c r="AF8" s="14">
        <v>965830.27088108601</v>
      </c>
    </row>
    <row r="9" spans="1:35" x14ac:dyDescent="0.2">
      <c r="A9" s="2">
        <v>2013</v>
      </c>
      <c r="B9" s="2">
        <v>25754520.450960785</v>
      </c>
      <c r="C9" s="6">
        <v>37008420.683567517</v>
      </c>
      <c r="D9" s="6">
        <v>38873363.839719772</v>
      </c>
      <c r="E9" s="6">
        <v>27378877.605473168</v>
      </c>
      <c r="F9" s="6">
        <v>24813392.171561137</v>
      </c>
      <c r="G9" s="14">
        <v>40508509.322430402</v>
      </c>
      <c r="H9" s="2">
        <v>27386849.405543789</v>
      </c>
      <c r="I9" s="6">
        <v>32689958.514000852</v>
      </c>
      <c r="J9" s="6">
        <v>22645203.586487658</v>
      </c>
      <c r="K9" s="6">
        <v>20480973.489539668</v>
      </c>
      <c r="L9" s="6">
        <v>13710294.295338912</v>
      </c>
      <c r="M9" s="14">
        <v>17672373.920404669</v>
      </c>
      <c r="N9" s="2">
        <v>16355593.257308112</v>
      </c>
      <c r="O9" s="6">
        <v>18679463.36649058</v>
      </c>
      <c r="P9" s="6">
        <v>13602850.256999882</v>
      </c>
      <c r="Q9" s="6">
        <v>11356787.308776485</v>
      </c>
      <c r="R9" s="6">
        <v>5643382.2280076742</v>
      </c>
      <c r="S9" s="14">
        <v>10781031.14212564</v>
      </c>
      <c r="T9" s="2">
        <v>10385143.749703728</v>
      </c>
      <c r="U9" s="6">
        <v>11721265.521167519</v>
      </c>
      <c r="V9" s="6">
        <v>12236496.962576648</v>
      </c>
      <c r="W9" s="6">
        <v>8692790.1983634923</v>
      </c>
      <c r="X9" s="6">
        <v>5760877.2158617983</v>
      </c>
      <c r="Y9" s="14">
        <v>5165188.7424639259</v>
      </c>
      <c r="Z9" s="6">
        <v>6377929.4882531809</v>
      </c>
      <c r="AA9" s="6">
        <v>2933857.1043094872</v>
      </c>
      <c r="AB9" s="6">
        <v>7484506.895006354</v>
      </c>
      <c r="AC9" s="6">
        <v>2722505.8209407544</v>
      </c>
      <c r="AD9" s="6">
        <v>969331.65279926953</v>
      </c>
      <c r="AE9" s="6">
        <v>1564323.082218929</v>
      </c>
      <c r="AF9" s="14">
        <v>902839.26991856331</v>
      </c>
    </row>
    <row r="10" spans="1:35" x14ac:dyDescent="0.2">
      <c r="A10" s="2">
        <v>2012</v>
      </c>
      <c r="B10" s="2">
        <v>22862524.13881243</v>
      </c>
      <c r="C10" s="6">
        <v>33556559.705536604</v>
      </c>
      <c r="D10" s="6">
        <v>36215395.304524764</v>
      </c>
      <c r="E10" s="6">
        <v>25303770.167154893</v>
      </c>
      <c r="F10" s="6">
        <v>21731176.640353229</v>
      </c>
      <c r="G10" s="14">
        <v>36188883.583682112</v>
      </c>
      <c r="H10" s="2">
        <v>24754552.379992399</v>
      </c>
      <c r="I10" s="6">
        <v>30235153.077921178</v>
      </c>
      <c r="J10" s="6">
        <v>20583385.819509931</v>
      </c>
      <c r="K10" s="6">
        <v>18798188.700090252</v>
      </c>
      <c r="L10" s="6">
        <v>12328081.814981285</v>
      </c>
      <c r="M10" s="14">
        <v>16661009.65779583</v>
      </c>
      <c r="N10" s="2">
        <v>14819430.022222856</v>
      </c>
      <c r="O10" s="6">
        <v>17032031.975459881</v>
      </c>
      <c r="P10" s="6">
        <v>12722114.933833268</v>
      </c>
      <c r="Q10" s="6">
        <v>10381090.027270876</v>
      </c>
      <c r="R10" s="6">
        <v>5352431.2451894302</v>
      </c>
      <c r="S10" s="14">
        <v>10144093.788242918</v>
      </c>
      <c r="T10" s="2">
        <v>10039991.242736109</v>
      </c>
      <c r="U10" s="6">
        <v>10862538.950566083</v>
      </c>
      <c r="V10" s="6">
        <v>12094905.618908539</v>
      </c>
      <c r="W10" s="6">
        <v>8159753.126998473</v>
      </c>
      <c r="X10" s="6">
        <v>5225826.4370138282</v>
      </c>
      <c r="Y10" s="14">
        <v>4586586.3817657847</v>
      </c>
      <c r="Z10" s="6">
        <v>5942663.0816815821</v>
      </c>
      <c r="AA10" s="6">
        <v>2747301.4770880369</v>
      </c>
      <c r="AB10" s="6">
        <v>6851448.73940566</v>
      </c>
      <c r="AC10" s="6">
        <v>2505923.2104345681</v>
      </c>
      <c r="AD10" s="6">
        <v>918357.460905605</v>
      </c>
      <c r="AE10" s="6">
        <v>1427671.147652843</v>
      </c>
      <c r="AF10" s="14">
        <v>837521.16163181514</v>
      </c>
    </row>
    <row r="11" spans="1:35" x14ac:dyDescent="0.2">
      <c r="A11" s="2">
        <v>2011</v>
      </c>
      <c r="B11" s="2">
        <v>18938585.034553789</v>
      </c>
      <c r="C11" s="6">
        <v>31535057.017311323</v>
      </c>
      <c r="D11" s="6">
        <v>33614618.89041131</v>
      </c>
      <c r="E11" s="6">
        <v>22778220.800714519</v>
      </c>
      <c r="F11" s="6">
        <v>20778537.319497567</v>
      </c>
      <c r="G11" s="14">
        <v>35264963.179777883</v>
      </c>
      <c r="H11" s="2">
        <v>28138143.956201538</v>
      </c>
      <c r="I11" s="6">
        <v>30375666.34218362</v>
      </c>
      <c r="J11" s="6">
        <v>19366051.585801817</v>
      </c>
      <c r="K11" s="6">
        <v>17946480.448684234</v>
      </c>
      <c r="L11" s="6">
        <v>11176475.54531306</v>
      </c>
      <c r="M11" s="14">
        <v>15633457.474181594</v>
      </c>
      <c r="N11" s="2">
        <v>14955733.943650892</v>
      </c>
      <c r="O11" s="6">
        <v>15501221.127487155</v>
      </c>
      <c r="P11" s="6">
        <v>12080341.712468609</v>
      </c>
      <c r="Q11" s="6">
        <v>10299689.305451348</v>
      </c>
      <c r="R11" s="6">
        <v>4752164.9625440799</v>
      </c>
      <c r="S11" s="14">
        <v>9192024.8377867229</v>
      </c>
      <c r="T11" s="2">
        <v>9549084.0430237334</v>
      </c>
      <c r="U11" s="6">
        <v>10257387.39040642</v>
      </c>
      <c r="V11" s="6">
        <v>11233675.900872936</v>
      </c>
      <c r="W11" s="6">
        <v>7982318.8681674087</v>
      </c>
      <c r="X11" s="6">
        <v>4913035.3893211521</v>
      </c>
      <c r="Y11" s="14">
        <v>3964070.3942667041</v>
      </c>
      <c r="Z11" s="6">
        <v>5424360.3968469221</v>
      </c>
      <c r="AA11" s="6">
        <v>2642468.3271318669</v>
      </c>
      <c r="AB11" s="6">
        <v>5935759.8120030575</v>
      </c>
      <c r="AC11" s="6">
        <v>2143941.9781836458</v>
      </c>
      <c r="AD11" s="6">
        <v>843120.81524708238</v>
      </c>
      <c r="AE11" s="6">
        <v>1203153.4658422836</v>
      </c>
      <c r="AF11" s="14">
        <v>969276.84860438737</v>
      </c>
    </row>
    <row r="12" spans="1:35" x14ac:dyDescent="0.2">
      <c r="A12" s="2">
        <v>2010</v>
      </c>
      <c r="B12" s="2">
        <v>18230623.546033692</v>
      </c>
      <c r="C12" s="6">
        <v>29749554.39944246</v>
      </c>
      <c r="D12" s="6">
        <v>30542437.666931089</v>
      </c>
      <c r="E12" s="6">
        <v>20417694.719320923</v>
      </c>
      <c r="F12" s="6">
        <v>19640409.174462616</v>
      </c>
      <c r="G12" s="14">
        <v>31299883.513891894</v>
      </c>
      <c r="H12" s="2">
        <v>26665078.915384781</v>
      </c>
      <c r="I12" s="6">
        <v>27231756.218185108</v>
      </c>
      <c r="J12" s="6">
        <v>18286391.93301744</v>
      </c>
      <c r="K12" s="6">
        <v>15709210.012098659</v>
      </c>
      <c r="L12" s="6">
        <v>9766484.1402576063</v>
      </c>
      <c r="M12" s="14">
        <v>13046841.099502366</v>
      </c>
      <c r="N12" s="2">
        <v>13313959.301089056</v>
      </c>
      <c r="O12" s="6">
        <v>14534763.791147441</v>
      </c>
      <c r="P12" s="6">
        <v>10896928.453507099</v>
      </c>
      <c r="Q12" s="6">
        <v>9167082.8233582322</v>
      </c>
      <c r="R12" s="6">
        <v>4349247.9064666061</v>
      </c>
      <c r="S12" s="14">
        <v>8975730.6982540172</v>
      </c>
      <c r="T12" s="2">
        <v>8870729.9227434192</v>
      </c>
      <c r="U12" s="6">
        <v>9705822.2096817493</v>
      </c>
      <c r="V12" s="6">
        <v>10092109.263782768</v>
      </c>
      <c r="W12" s="6">
        <v>7321332.9828861933</v>
      </c>
      <c r="X12" s="6">
        <v>4182604.4911004161</v>
      </c>
      <c r="Y12" s="14">
        <v>3909340.002415793</v>
      </c>
      <c r="Z12" s="6">
        <v>4640615.5346498135</v>
      </c>
      <c r="AA12" s="6">
        <v>2340565.6758795427</v>
      </c>
      <c r="AB12" s="6">
        <v>5159244.6124350857</v>
      </c>
      <c r="AC12" s="6">
        <v>2115815.0222170516</v>
      </c>
      <c r="AD12" s="6">
        <v>772567.52498995129</v>
      </c>
      <c r="AE12" s="6">
        <v>1004234.3127929338</v>
      </c>
      <c r="AF12" s="14">
        <v>940841.79329899803</v>
      </c>
    </row>
    <row r="13" spans="1:35" x14ac:dyDescent="0.2">
      <c r="A13" s="2">
        <v>2009</v>
      </c>
      <c r="B13" s="2">
        <v>16720974.27373622</v>
      </c>
      <c r="C13" s="6">
        <v>25384784.803350993</v>
      </c>
      <c r="D13" s="6">
        <v>29066894.865746152</v>
      </c>
      <c r="E13" s="6">
        <v>19185516.290215839</v>
      </c>
      <c r="F13" s="6">
        <v>16959327.106142387</v>
      </c>
      <c r="G13" s="14">
        <v>28631429.125382315</v>
      </c>
      <c r="H13" s="2">
        <v>24245375.246467501</v>
      </c>
      <c r="I13" s="6">
        <v>24646156.735578507</v>
      </c>
      <c r="J13" s="6">
        <v>16835137.547768395</v>
      </c>
      <c r="K13" s="6">
        <v>14077409.739419749</v>
      </c>
      <c r="L13" s="6">
        <v>8952293.1011402048</v>
      </c>
      <c r="M13" s="14">
        <v>12042061.040796438</v>
      </c>
      <c r="N13" s="2">
        <v>12791587.590592647</v>
      </c>
      <c r="O13" s="6">
        <v>14483886.98650267</v>
      </c>
      <c r="P13" s="6">
        <v>10143926.844921546</v>
      </c>
      <c r="Q13" s="6">
        <v>8922194.7552718613</v>
      </c>
      <c r="R13" s="6">
        <v>3999781.4432194135</v>
      </c>
      <c r="S13" s="14">
        <v>7820146.4846301517</v>
      </c>
      <c r="T13" s="2">
        <v>8220164.1047663372</v>
      </c>
      <c r="U13" s="6">
        <v>8939177.3306048997</v>
      </c>
      <c r="V13" s="6">
        <v>9048416.2427150663</v>
      </c>
      <c r="W13" s="6">
        <v>7043803.4137560986</v>
      </c>
      <c r="X13" s="6">
        <v>3855554.7035884969</v>
      </c>
      <c r="Y13" s="14">
        <v>3177450.0909741437</v>
      </c>
      <c r="Z13" s="6">
        <v>4056500.6052982132</v>
      </c>
      <c r="AA13" s="6">
        <v>2210780.6966091003</v>
      </c>
      <c r="AB13" s="6">
        <v>4711720.129454908</v>
      </c>
      <c r="AC13" s="6">
        <v>2317241.0513274022</v>
      </c>
      <c r="AD13" s="6">
        <v>869321.51158106443</v>
      </c>
      <c r="AE13" s="6">
        <v>918408.85599956359</v>
      </c>
      <c r="AF13" s="14">
        <v>950999.83848895924</v>
      </c>
    </row>
    <row r="14" spans="1:35" x14ac:dyDescent="0.2">
      <c r="A14" s="2">
        <v>2008</v>
      </c>
      <c r="B14" s="2">
        <v>13837025.503925145</v>
      </c>
      <c r="C14" s="6">
        <v>25207164.52531388</v>
      </c>
      <c r="D14" s="6">
        <v>27161862.152234804</v>
      </c>
      <c r="E14" s="6">
        <v>17837268.881250963</v>
      </c>
      <c r="F14" s="6">
        <v>15740319.570348935</v>
      </c>
      <c r="G14" s="14">
        <v>26083567.947566684</v>
      </c>
      <c r="H14" s="2">
        <v>23305192.807855871</v>
      </c>
      <c r="I14" s="6">
        <v>24720314.771462265</v>
      </c>
      <c r="J14" s="6">
        <v>14796893.744657841</v>
      </c>
      <c r="K14" s="6">
        <v>13008055.82691961</v>
      </c>
      <c r="L14" s="6">
        <v>8652974.0432718676</v>
      </c>
      <c r="M14" s="14">
        <v>11701654.1008109</v>
      </c>
      <c r="N14" s="2">
        <v>12136539.771990074</v>
      </c>
      <c r="O14" s="6">
        <v>14304130.550724708</v>
      </c>
      <c r="P14" s="6">
        <v>9442304.3526434116</v>
      </c>
      <c r="Q14" s="6">
        <v>8064737.0972425099</v>
      </c>
      <c r="R14" s="6">
        <v>3704158.9107888821</v>
      </c>
      <c r="S14" s="14">
        <v>7780665.5461100992</v>
      </c>
      <c r="T14" s="2">
        <v>7521750.1668899376</v>
      </c>
      <c r="U14" s="6">
        <v>8397659.938046854</v>
      </c>
      <c r="V14" s="6">
        <v>8381257.6402685633</v>
      </c>
      <c r="W14" s="6">
        <v>6569944.2631032411</v>
      </c>
      <c r="X14" s="6">
        <v>3433621.2029756051</v>
      </c>
      <c r="Y14" s="14">
        <v>2997934.3244510046</v>
      </c>
      <c r="Z14" s="6">
        <v>3993961.1158784716</v>
      </c>
      <c r="AA14" s="6">
        <v>2385980.2648367351</v>
      </c>
      <c r="AB14" s="6">
        <v>4471655.0144040463</v>
      </c>
      <c r="AC14" s="6">
        <v>2271081.4813528573</v>
      </c>
      <c r="AD14" s="6">
        <v>905785.51210545935</v>
      </c>
      <c r="AE14" s="6">
        <v>830918.46079967183</v>
      </c>
      <c r="AF14" s="14">
        <v>905996.94857054343</v>
      </c>
    </row>
    <row r="15" spans="1:35" x14ac:dyDescent="0.2">
      <c r="A15" s="2">
        <v>2007</v>
      </c>
      <c r="B15" s="2">
        <v>12747455.145212563</v>
      </c>
      <c r="C15" s="6">
        <v>23309686.864228852</v>
      </c>
      <c r="D15" s="6">
        <v>25978954.494162295</v>
      </c>
      <c r="E15" s="6">
        <v>18105383.461420633</v>
      </c>
      <c r="F15" s="6">
        <v>17624233.708095994</v>
      </c>
      <c r="G15" s="14">
        <v>23229428.654261626</v>
      </c>
      <c r="H15" s="2">
        <v>22226526.654580303</v>
      </c>
      <c r="I15" s="6">
        <v>21515243.043601014</v>
      </c>
      <c r="J15" s="6">
        <v>15016021.911155539</v>
      </c>
      <c r="K15" s="6">
        <v>12220933.036360612</v>
      </c>
      <c r="L15" s="6">
        <v>8147139.6208357224</v>
      </c>
      <c r="M15" s="14">
        <v>11046926.621843394</v>
      </c>
      <c r="N15" s="2">
        <v>11040254.393615128</v>
      </c>
      <c r="O15" s="6">
        <v>13142858.115282072</v>
      </c>
      <c r="P15" s="6">
        <v>9056122.647096986</v>
      </c>
      <c r="Q15" s="6">
        <v>7336364.3920394843</v>
      </c>
      <c r="R15" s="6">
        <v>4474040.2528366903</v>
      </c>
      <c r="S15" s="14">
        <v>7046282.0633320035</v>
      </c>
      <c r="T15" s="2">
        <v>6927364.4870209219</v>
      </c>
      <c r="U15" s="6">
        <v>8825860.2931622397</v>
      </c>
      <c r="V15" s="6">
        <v>7624013.412765367</v>
      </c>
      <c r="W15" s="6">
        <v>6298190.8709702864</v>
      </c>
      <c r="X15" s="6">
        <v>3396294.5979638277</v>
      </c>
      <c r="Y15" s="14">
        <v>2982646.1463813051</v>
      </c>
      <c r="Z15" s="6">
        <v>3909732.7618654314</v>
      </c>
      <c r="AA15" s="6">
        <v>2060783.253118997</v>
      </c>
      <c r="AB15" s="6">
        <v>4449009.3316795295</v>
      </c>
      <c r="AC15" s="6">
        <v>2136117.8207703358</v>
      </c>
      <c r="AD15" s="6">
        <v>830523.18079733767</v>
      </c>
      <c r="AE15" s="6">
        <v>921339.73113311944</v>
      </c>
      <c r="AF15" s="14">
        <v>885142.66395016934</v>
      </c>
    </row>
    <row r="16" spans="1:35" x14ac:dyDescent="0.2">
      <c r="A16" s="2">
        <v>2006</v>
      </c>
      <c r="B16" s="2">
        <v>11892952.790771952</v>
      </c>
      <c r="C16" s="6">
        <v>22079841.882430762</v>
      </c>
      <c r="D16" s="6">
        <v>24438130.265154503</v>
      </c>
      <c r="E16" s="6">
        <v>16989354.632368289</v>
      </c>
      <c r="F16" s="6">
        <v>16171900.091811635</v>
      </c>
      <c r="G16" s="14">
        <v>20680042.669036981</v>
      </c>
      <c r="H16" s="2">
        <v>20233931.649524085</v>
      </c>
      <c r="I16" s="6">
        <v>20061785.925423384</v>
      </c>
      <c r="J16" s="6">
        <v>13776452.894399002</v>
      </c>
      <c r="K16" s="6">
        <v>13283218.616143344</v>
      </c>
      <c r="L16" s="6">
        <v>7538522.2319130227</v>
      </c>
      <c r="M16" s="14">
        <v>10370963.515117606</v>
      </c>
      <c r="N16" s="2">
        <v>10419914.18445953</v>
      </c>
      <c r="O16" s="6">
        <v>12346092.017691089</v>
      </c>
      <c r="P16" s="6">
        <v>8157779.1581465993</v>
      </c>
      <c r="Q16" s="6">
        <v>6904356.0574227171</v>
      </c>
      <c r="R16" s="6">
        <v>4366396.7347725844</v>
      </c>
      <c r="S16" s="14">
        <v>6650508.5212215986</v>
      </c>
      <c r="T16" s="2">
        <v>6336869.933820419</v>
      </c>
      <c r="U16" s="6">
        <v>8823567.8546379004</v>
      </c>
      <c r="V16" s="6">
        <v>6758340.7161395634</v>
      </c>
      <c r="W16" s="6">
        <v>6064089.2014216706</v>
      </c>
      <c r="X16" s="6">
        <v>3053803.4816729133</v>
      </c>
      <c r="Y16" s="14">
        <v>2927712.9595022402</v>
      </c>
      <c r="Z16" s="6">
        <v>3609232.345745069</v>
      </c>
      <c r="AA16" s="6">
        <v>1941776.7752396457</v>
      </c>
      <c r="AB16" s="6">
        <v>4090862.6077149687</v>
      </c>
      <c r="AC16" s="6">
        <v>2048157.4546125557</v>
      </c>
      <c r="AD16" s="6">
        <v>759462.57903010282</v>
      </c>
      <c r="AE16" s="6">
        <v>841584.17823767441</v>
      </c>
      <c r="AF16" s="14">
        <v>864843.4332773257</v>
      </c>
    </row>
    <row r="17" spans="1:32" x14ac:dyDescent="0.2">
      <c r="A17" s="2">
        <v>2005</v>
      </c>
      <c r="B17" s="2">
        <v>14003450.932914231</v>
      </c>
      <c r="C17" s="6">
        <v>21497739.508182842</v>
      </c>
      <c r="D17" s="6">
        <v>25851048.699402243</v>
      </c>
      <c r="E17" s="6">
        <v>15117350.491706735</v>
      </c>
      <c r="F17" s="6">
        <v>16159081.352918863</v>
      </c>
      <c r="G17" s="14">
        <v>22892483.487410255</v>
      </c>
      <c r="H17" s="2">
        <v>17631337.803352263</v>
      </c>
      <c r="I17" s="6">
        <v>20440848.692177564</v>
      </c>
      <c r="J17" s="6">
        <v>14462147.410259565</v>
      </c>
      <c r="K17" s="6">
        <v>12687482.345987054</v>
      </c>
      <c r="L17" s="6">
        <v>6907889.2401963472</v>
      </c>
      <c r="M17" s="14">
        <v>9272202.4698796198</v>
      </c>
      <c r="N17" s="2">
        <v>10047288.060965678</v>
      </c>
      <c r="O17" s="6">
        <v>11791474.116162261</v>
      </c>
      <c r="P17" s="6">
        <v>8174898.2366515221</v>
      </c>
      <c r="Q17" s="6">
        <v>6094895.1972364029</v>
      </c>
      <c r="R17" s="6">
        <v>4009219.8581563672</v>
      </c>
      <c r="S17" s="14">
        <v>6224290.8219364127</v>
      </c>
      <c r="T17" s="2">
        <v>5994431.42864946</v>
      </c>
      <c r="U17" s="6">
        <v>7905076.5888748709</v>
      </c>
      <c r="V17" s="6">
        <v>5952516.7205500929</v>
      </c>
      <c r="W17" s="6">
        <v>5986979.363561091</v>
      </c>
      <c r="X17" s="6">
        <v>3374503.5947293532</v>
      </c>
      <c r="Y17" s="14">
        <v>2691109.8381672944</v>
      </c>
      <c r="Z17" s="6">
        <v>3558984.1037554936</v>
      </c>
      <c r="AA17" s="6">
        <v>1753787.8867717455</v>
      </c>
      <c r="AB17" s="6">
        <v>3978574.2782204556</v>
      </c>
      <c r="AC17" s="6">
        <v>2330682.4404796688</v>
      </c>
      <c r="AD17" s="6">
        <v>721535.37860725191</v>
      </c>
      <c r="AE17" s="6">
        <v>784707.88222762593</v>
      </c>
      <c r="AF17" s="14">
        <v>856434.71734065702</v>
      </c>
    </row>
    <row r="18" spans="1:32" x14ac:dyDescent="0.2">
      <c r="A18" s="2">
        <v>2004</v>
      </c>
      <c r="B18" s="2">
        <v>13066922.065880142</v>
      </c>
      <c r="C18" s="6">
        <v>19723895.308856543</v>
      </c>
      <c r="D18" s="6">
        <v>24239258.026617825</v>
      </c>
      <c r="E18" s="6">
        <v>13871556.469960358</v>
      </c>
      <c r="F18" s="6">
        <v>15417257.342021713</v>
      </c>
      <c r="G18" s="14">
        <v>21280181.902630027</v>
      </c>
      <c r="H18" s="2">
        <v>16491733.1219266</v>
      </c>
      <c r="I18" s="6">
        <v>19649088.239883471</v>
      </c>
      <c r="J18" s="6">
        <v>13231714.534866974</v>
      </c>
      <c r="K18" s="6">
        <v>12021341.519418873</v>
      </c>
      <c r="L18" s="6">
        <v>6478288.9762022607</v>
      </c>
      <c r="M18" s="14">
        <v>9160627.2068796027</v>
      </c>
      <c r="N18" s="2">
        <v>9303307.5515232608</v>
      </c>
      <c r="O18" s="6">
        <v>10405230.546356963</v>
      </c>
      <c r="P18" s="6">
        <v>7634963.1927334135</v>
      </c>
      <c r="Q18" s="6">
        <v>5623711.2777767014</v>
      </c>
      <c r="R18" s="6">
        <v>3844640.6168186991</v>
      </c>
      <c r="S18" s="14">
        <v>5706901.6550279884</v>
      </c>
      <c r="T18" s="2">
        <v>5570399.5100399815</v>
      </c>
      <c r="U18" s="6">
        <v>7562496.0077077216</v>
      </c>
      <c r="V18" s="6">
        <v>5444413.3436359521</v>
      </c>
      <c r="W18" s="6">
        <v>5664212.8954165643</v>
      </c>
      <c r="X18" s="6">
        <v>3269862.4706513323</v>
      </c>
      <c r="Y18" s="14">
        <v>2588316.2386121121</v>
      </c>
      <c r="Z18" s="6">
        <v>3367205.7112916289</v>
      </c>
      <c r="AA18" s="6">
        <v>1653801.3571307545</v>
      </c>
      <c r="AB18" s="6">
        <v>3872939.5458859932</v>
      </c>
      <c r="AC18" s="6">
        <v>2267439.6691703312</v>
      </c>
      <c r="AD18" s="6">
        <v>673012.14651153132</v>
      </c>
      <c r="AE18" s="6">
        <v>753649.21258298436</v>
      </c>
      <c r="AF18" s="14">
        <v>822801.32993126684</v>
      </c>
    </row>
    <row r="19" spans="1:32" x14ac:dyDescent="0.2">
      <c r="A19" s="2">
        <v>2003</v>
      </c>
      <c r="B19" s="2">
        <v>12841878.14655211</v>
      </c>
      <c r="C19" s="6">
        <v>18093678.337659571</v>
      </c>
      <c r="D19" s="6">
        <v>23671013.053849854</v>
      </c>
      <c r="E19" s="6">
        <v>12594374.259048989</v>
      </c>
      <c r="F19" s="6">
        <v>14282371.764620595</v>
      </c>
      <c r="G19" s="14">
        <v>19787742.97361733</v>
      </c>
      <c r="H19" s="2">
        <v>15371053.354904536</v>
      </c>
      <c r="I19" s="6">
        <v>18238833.944078367</v>
      </c>
      <c r="J19" s="6">
        <v>13110076.329350615</v>
      </c>
      <c r="K19" s="6">
        <v>11004748.700364018</v>
      </c>
      <c r="L19" s="6">
        <v>5880149.4785007993</v>
      </c>
      <c r="M19" s="14">
        <v>8768306.3064409774</v>
      </c>
      <c r="N19" s="2">
        <v>8811886.3289800789</v>
      </c>
      <c r="O19" s="6">
        <v>10646858.311195655</v>
      </c>
      <c r="P19" s="6">
        <v>6829129.0258482359</v>
      </c>
      <c r="Q19" s="6">
        <v>5192142.6861370793</v>
      </c>
      <c r="R19" s="6">
        <v>3731018.4189406051</v>
      </c>
      <c r="S19" s="14">
        <v>5316835.6433834732</v>
      </c>
      <c r="T19" s="2">
        <v>5187579.3865574291</v>
      </c>
      <c r="U19" s="6">
        <v>7106148.937457677</v>
      </c>
      <c r="V19" s="6">
        <v>4926736.9077758389</v>
      </c>
      <c r="W19" s="6">
        <v>5302196.2257452719</v>
      </c>
      <c r="X19" s="6">
        <v>3012849.7911949093</v>
      </c>
      <c r="Y19" s="14">
        <v>2397578.3515361105</v>
      </c>
      <c r="Z19" s="6">
        <v>2929007.6642730581</v>
      </c>
      <c r="AA19" s="6">
        <v>1922133.2829919725</v>
      </c>
      <c r="AB19" s="6">
        <v>3821147.4025994176</v>
      </c>
      <c r="AC19" s="6">
        <v>2171759.0030190777</v>
      </c>
      <c r="AD19" s="6">
        <v>615020.71270224324</v>
      </c>
      <c r="AE19" s="6">
        <v>708978.59143528924</v>
      </c>
      <c r="AF19" s="14">
        <v>785166.47229581431</v>
      </c>
    </row>
    <row r="20" spans="1:32" x14ac:dyDescent="0.2">
      <c r="A20" s="2">
        <v>2002</v>
      </c>
      <c r="B20" s="2">
        <v>12052819.590667317</v>
      </c>
      <c r="C20" s="6">
        <v>16481549.447044626</v>
      </c>
      <c r="D20" s="6">
        <v>22932031.851195615</v>
      </c>
      <c r="E20" s="6">
        <v>13899906.466146167</v>
      </c>
      <c r="F20" s="6">
        <v>13384050.258998422</v>
      </c>
      <c r="G20" s="14">
        <v>19218171.499501135</v>
      </c>
      <c r="H20" s="2">
        <v>15154979.636055047</v>
      </c>
      <c r="I20" s="6">
        <v>19639779.826342992</v>
      </c>
      <c r="J20" s="6">
        <v>12785163.046572916</v>
      </c>
      <c r="K20" s="6">
        <v>10876467.847913627</v>
      </c>
      <c r="L20" s="6">
        <v>5351773.7283143057</v>
      </c>
      <c r="M20" s="14">
        <v>8423288.1727632228</v>
      </c>
      <c r="N20" s="2">
        <v>8255825.7139489846</v>
      </c>
      <c r="O20" s="6">
        <v>9828130.5532110296</v>
      </c>
      <c r="P20" s="6">
        <v>6601934.2990583815</v>
      </c>
      <c r="Q20" s="6">
        <v>5219206.5575872529</v>
      </c>
      <c r="R20" s="6">
        <v>4769869.5248816349</v>
      </c>
      <c r="S20" s="14">
        <v>5246990.1853065426</v>
      </c>
      <c r="T20" s="2">
        <v>4853168.1733256048</v>
      </c>
      <c r="U20" s="6">
        <v>7768309.3868124317</v>
      </c>
      <c r="V20" s="6">
        <v>5204912.8151943656</v>
      </c>
      <c r="W20" s="6">
        <v>5737133.1742705265</v>
      </c>
      <c r="X20" s="6">
        <v>3025039.3163660709</v>
      </c>
      <c r="Y20" s="14">
        <v>2289204.7561853426</v>
      </c>
      <c r="Z20" s="6">
        <v>2725696.2636971246</v>
      </c>
      <c r="AA20" s="6">
        <v>1784849.7029590262</v>
      </c>
      <c r="AB20" s="6">
        <v>3926097.4053181596</v>
      </c>
      <c r="AC20" s="6">
        <v>2138409.1506090462</v>
      </c>
      <c r="AD20" s="6">
        <v>638819.72178927111</v>
      </c>
      <c r="AE20" s="6">
        <v>670490.47810068598</v>
      </c>
      <c r="AF20" s="14">
        <v>748243.24645102688</v>
      </c>
    </row>
    <row r="21" spans="1:32" x14ac:dyDescent="0.2">
      <c r="A21" s="2">
        <v>2001</v>
      </c>
      <c r="B21" s="2">
        <v>11136111.230817361</v>
      </c>
      <c r="C21" s="6">
        <v>15043426.578855934</v>
      </c>
      <c r="D21" s="6">
        <v>21978245.802838705</v>
      </c>
      <c r="E21" s="6">
        <v>13243175.676305495</v>
      </c>
      <c r="F21" s="6">
        <v>12173034.865149174</v>
      </c>
      <c r="G21" s="14">
        <v>16838638.144155979</v>
      </c>
      <c r="H21" s="2">
        <v>14723543.994974013</v>
      </c>
      <c r="I21" s="6">
        <v>19597739.983057901</v>
      </c>
      <c r="J21" s="6">
        <v>11797814.206480695</v>
      </c>
      <c r="K21" s="6">
        <v>10421857.049215274</v>
      </c>
      <c r="L21" s="6">
        <v>4901861.0323752072</v>
      </c>
      <c r="M21" s="14">
        <v>7939993.776284121</v>
      </c>
      <c r="N21" s="2">
        <v>8017605.5872346163</v>
      </c>
      <c r="O21" s="6">
        <v>10386890.253678517</v>
      </c>
      <c r="P21" s="6">
        <v>6049073.4933404317</v>
      </c>
      <c r="Q21" s="6">
        <v>4994659.9076534398</v>
      </c>
      <c r="R21" s="6">
        <v>4880949.1894559134</v>
      </c>
      <c r="S21" s="14">
        <v>5721693.2204904547</v>
      </c>
      <c r="T21" s="2">
        <v>4424841.2176782219</v>
      </c>
      <c r="U21" s="6">
        <v>7450950.1336775487</v>
      </c>
      <c r="V21" s="6">
        <v>4934259.7005987978</v>
      </c>
      <c r="W21" s="6">
        <v>5179530.951493497</v>
      </c>
      <c r="X21" s="6">
        <v>2719539.0338132465</v>
      </c>
      <c r="Y21" s="14">
        <v>2204835.0283035133</v>
      </c>
      <c r="Z21" s="6">
        <v>2502290.7818046962</v>
      </c>
      <c r="AA21" s="6">
        <v>1790511.251396175</v>
      </c>
      <c r="AB21" s="6">
        <v>4326669.798118257</v>
      </c>
      <c r="AC21" s="6">
        <v>1982128.3474900201</v>
      </c>
      <c r="AD21" s="6">
        <v>622382.93591883383</v>
      </c>
      <c r="AE21" s="6">
        <v>675968.92222064896</v>
      </c>
      <c r="AF21" s="14">
        <v>709310.70086338406</v>
      </c>
    </row>
    <row r="22" spans="1:32" s="80" customFormat="1" x14ac:dyDescent="0.2">
      <c r="A22" s="18">
        <v>2000</v>
      </c>
      <c r="B22" s="18">
        <v>9462059.1068237741</v>
      </c>
      <c r="C22" s="20">
        <v>13146884.529236685</v>
      </c>
      <c r="D22" s="20">
        <v>16984652.075608484</v>
      </c>
      <c r="E22" s="20">
        <v>10323538.703520441</v>
      </c>
      <c r="F22" s="20">
        <v>11928391.864536267</v>
      </c>
      <c r="G22" s="79">
        <v>15297829.888939066</v>
      </c>
      <c r="H22" s="18">
        <v>12162640.184897313</v>
      </c>
      <c r="I22" s="20">
        <v>15035410.923022773</v>
      </c>
      <c r="J22" s="20">
        <v>10476496.463597132</v>
      </c>
      <c r="K22" s="20">
        <v>9095917.272758957</v>
      </c>
      <c r="L22" s="20">
        <v>4849803.7504967991</v>
      </c>
      <c r="M22" s="79">
        <v>6939158.4481610088</v>
      </c>
      <c r="N22" s="18">
        <v>6721894.4393949965</v>
      </c>
      <c r="O22" s="20">
        <v>9355894.7944068089</v>
      </c>
      <c r="P22" s="20">
        <v>5772729.1422625883</v>
      </c>
      <c r="Q22" s="20">
        <v>4646565.2420296101</v>
      </c>
      <c r="R22" s="20">
        <v>3469901.8545121062</v>
      </c>
      <c r="S22" s="79">
        <v>5254593.8653258365</v>
      </c>
      <c r="T22" s="18">
        <v>3850138.0124657298</v>
      </c>
      <c r="U22" s="20">
        <v>7103097.1434931308</v>
      </c>
      <c r="V22" s="20">
        <v>4710045.7223107871</v>
      </c>
      <c r="W22" s="20">
        <v>4080624.7250657673</v>
      </c>
      <c r="X22" s="20">
        <v>2946963.5408658404</v>
      </c>
      <c r="Y22" s="79">
        <v>2235717.4311180962</v>
      </c>
      <c r="Z22" s="20">
        <v>2749613.6222259989</v>
      </c>
      <c r="AA22" s="20">
        <v>1720239.3526180785</v>
      </c>
      <c r="AB22" s="20">
        <v>3503198.9602106614</v>
      </c>
      <c r="AC22" s="20">
        <v>1585291.5811216999</v>
      </c>
      <c r="AD22" s="20">
        <v>546752.27495624509</v>
      </c>
      <c r="AE22" s="20">
        <v>616909.19207046868</v>
      </c>
      <c r="AF22" s="79">
        <v>608827.8414101965</v>
      </c>
    </row>
    <row r="23" spans="1:32" x14ac:dyDescent="0.2">
      <c r="A23" s="2">
        <v>1999</v>
      </c>
      <c r="B23" s="2">
        <v>8888711.0392575879</v>
      </c>
      <c r="C23" s="6">
        <v>12043144.113773232</v>
      </c>
      <c r="D23" s="6">
        <v>15926754.191025674</v>
      </c>
      <c r="E23" s="6">
        <v>10131350.756681794</v>
      </c>
      <c r="F23" s="6">
        <v>11150335.047757868</v>
      </c>
      <c r="G23" s="14">
        <v>14244409.069095539</v>
      </c>
      <c r="H23" s="2">
        <v>11453239.271854132</v>
      </c>
      <c r="I23" s="6">
        <v>14494442.974392351</v>
      </c>
      <c r="J23" s="6">
        <v>9299471.5609473903</v>
      </c>
      <c r="K23" s="6">
        <v>8398595.6067880485</v>
      </c>
      <c r="L23" s="6">
        <v>4470954.4091198929</v>
      </c>
      <c r="M23" s="14">
        <v>6490821.5053281775</v>
      </c>
      <c r="N23" s="2">
        <v>6371616.3789957948</v>
      </c>
      <c r="O23" s="6">
        <v>8656557.1548142768</v>
      </c>
      <c r="P23" s="6">
        <v>5621975.2925499519</v>
      </c>
      <c r="Q23" s="6">
        <v>4882002.9143946134</v>
      </c>
      <c r="R23" s="6">
        <v>3346118.3133600568</v>
      </c>
      <c r="S23" s="14">
        <v>4940744.3613585969</v>
      </c>
      <c r="T23" s="2">
        <v>3637994.8279708666</v>
      </c>
      <c r="U23" s="6">
        <v>6318322.3194771456</v>
      </c>
      <c r="V23" s="6">
        <v>4509371.4891822571</v>
      </c>
      <c r="W23" s="6">
        <v>4366062.485174424</v>
      </c>
      <c r="X23" s="6">
        <v>2696872.7383065443</v>
      </c>
      <c r="Y23" s="14">
        <v>2114659.1372303241</v>
      </c>
      <c r="Z23" s="6">
        <v>2457467.3816427402</v>
      </c>
      <c r="AA23" s="6">
        <v>1611467.5685254959</v>
      </c>
      <c r="AB23" s="6">
        <v>3403140.2898035147</v>
      </c>
      <c r="AC23" s="6">
        <v>1432456.6521746435</v>
      </c>
      <c r="AD23" s="6">
        <v>501366.11922627594</v>
      </c>
      <c r="AE23" s="6">
        <v>593898.59699368547</v>
      </c>
      <c r="AF23" s="14">
        <v>605143.23742309574</v>
      </c>
    </row>
    <row r="24" spans="1:32" x14ac:dyDescent="0.2">
      <c r="A24" s="2">
        <v>1998</v>
      </c>
      <c r="B24" s="2">
        <v>8215655.1498553101</v>
      </c>
      <c r="C24" s="6">
        <v>10924325.355016872</v>
      </c>
      <c r="D24" s="6">
        <v>14890780.933331693</v>
      </c>
      <c r="E24" s="6">
        <v>9642459.3606931288</v>
      </c>
      <c r="F24" s="6">
        <v>10482838.296916021</v>
      </c>
      <c r="G24" s="14">
        <v>13034957.347982876</v>
      </c>
      <c r="H24" s="2">
        <v>10990485.355548572</v>
      </c>
      <c r="I24" s="6">
        <v>13135939.758587873</v>
      </c>
      <c r="J24" s="6">
        <v>8560938.5058037527</v>
      </c>
      <c r="K24" s="6">
        <v>7771854.3417073488</v>
      </c>
      <c r="L24" s="6">
        <v>4144597.6909533232</v>
      </c>
      <c r="M24" s="14">
        <v>6129963.8780489005</v>
      </c>
      <c r="N24" s="2">
        <v>5963096.3644108055</v>
      </c>
      <c r="O24" s="6">
        <v>7977337.2638325747</v>
      </c>
      <c r="P24" s="6">
        <v>5281573.4952742578</v>
      </c>
      <c r="Q24" s="6">
        <v>4519660.1840591496</v>
      </c>
      <c r="R24" s="6">
        <v>3298714.1033914248</v>
      </c>
      <c r="S24" s="14">
        <v>4724719.4781706706</v>
      </c>
      <c r="T24" s="2">
        <v>3422022.7502568979</v>
      </c>
      <c r="U24" s="6">
        <v>6190454.6289534587</v>
      </c>
      <c r="V24" s="6">
        <v>4266681.2298926851</v>
      </c>
      <c r="W24" s="6">
        <v>4699997.4217429738</v>
      </c>
      <c r="X24" s="6">
        <v>2497391.4785310933</v>
      </c>
      <c r="Y24" s="14">
        <v>2199410.1755097276</v>
      </c>
      <c r="Z24" s="6">
        <v>2243670.572929651</v>
      </c>
      <c r="AA24" s="6">
        <v>1443982.6287542346</v>
      </c>
      <c r="AB24" s="6">
        <v>2890883.6323252264</v>
      </c>
      <c r="AC24" s="6">
        <v>1369800.5671850066</v>
      </c>
      <c r="AD24" s="6">
        <v>478740.43577147531</v>
      </c>
      <c r="AE24" s="6">
        <v>558216.90811333735</v>
      </c>
      <c r="AF24" s="14">
        <v>567774.63354816986</v>
      </c>
    </row>
    <row r="25" spans="1:32" x14ac:dyDescent="0.2">
      <c r="A25" s="2">
        <v>1997</v>
      </c>
      <c r="B25" s="2">
        <v>7257376.5029829005</v>
      </c>
      <c r="C25" s="6">
        <v>10100637.771118656</v>
      </c>
      <c r="D25" s="6">
        <v>13991164.704487335</v>
      </c>
      <c r="E25" s="6">
        <v>9289285.7304762565</v>
      </c>
      <c r="F25" s="6">
        <v>9527012.7313823141</v>
      </c>
      <c r="G25" s="14">
        <v>11719688.549073532</v>
      </c>
      <c r="H25" s="2">
        <v>10072924.048567984</v>
      </c>
      <c r="I25" s="6">
        <v>12335718.708066477</v>
      </c>
      <c r="J25" s="6">
        <v>8032872.7043078179</v>
      </c>
      <c r="K25" s="6">
        <v>7033777.8462143093</v>
      </c>
      <c r="L25" s="6">
        <v>3739594.7052430357</v>
      </c>
      <c r="M25" s="14">
        <v>5715253.3250948722</v>
      </c>
      <c r="N25" s="2">
        <v>5502200.9903296689</v>
      </c>
      <c r="O25" s="6">
        <v>7579653.1604150487</v>
      </c>
      <c r="P25" s="6">
        <v>4902099.1686837133</v>
      </c>
      <c r="Q25" s="6">
        <v>4337635.4078994934</v>
      </c>
      <c r="R25" s="6">
        <v>3071905.4096905878</v>
      </c>
      <c r="S25" s="14">
        <v>4472691.7105860999</v>
      </c>
      <c r="T25" s="2">
        <v>3227702.1158503173</v>
      </c>
      <c r="U25" s="6">
        <v>5630604.7062467439</v>
      </c>
      <c r="V25" s="6">
        <v>3963884.0932516777</v>
      </c>
      <c r="W25" s="6">
        <v>4725692.9793290738</v>
      </c>
      <c r="X25" s="6">
        <v>2346507.7721675038</v>
      </c>
      <c r="Y25" s="14">
        <v>1914172.7562155281</v>
      </c>
      <c r="Z25" s="6">
        <v>2073581.4709206414</v>
      </c>
      <c r="AA25" s="6">
        <v>1309800.8569496705</v>
      </c>
      <c r="AB25" s="6">
        <v>2984481.2386644944</v>
      </c>
      <c r="AC25" s="6">
        <v>1304337.1746479983</v>
      </c>
      <c r="AD25" s="6">
        <v>421158.07946425414</v>
      </c>
      <c r="AE25" s="6">
        <v>520850.80939047359</v>
      </c>
      <c r="AF25" s="14">
        <v>529186.59741653968</v>
      </c>
    </row>
    <row r="26" spans="1:32" x14ac:dyDescent="0.2">
      <c r="A26" s="2">
        <v>1996</v>
      </c>
      <c r="B26" s="2">
        <v>6874819.6507817842</v>
      </c>
      <c r="C26" s="6">
        <v>9878732.3904732708</v>
      </c>
      <c r="D26" s="6">
        <v>12837481.996896209</v>
      </c>
      <c r="E26" s="6">
        <v>8926179.8279350214</v>
      </c>
      <c r="F26" s="6">
        <v>8679944.9255127851</v>
      </c>
      <c r="G26" s="14">
        <v>11390215.304976363</v>
      </c>
      <c r="H26" s="2">
        <v>9498028.4593853317</v>
      </c>
      <c r="I26" s="6">
        <v>11229434.933197733</v>
      </c>
      <c r="J26" s="6">
        <v>7545373.2259188229</v>
      </c>
      <c r="K26" s="6">
        <v>6976171.5502787689</v>
      </c>
      <c r="L26" s="6">
        <v>3324878.7886835611</v>
      </c>
      <c r="M26" s="14">
        <v>5665667.4385632612</v>
      </c>
      <c r="N26" s="2">
        <v>5186113.9317831211</v>
      </c>
      <c r="O26" s="6">
        <v>7134900.5789295193</v>
      </c>
      <c r="P26" s="6">
        <v>4417904.6294352235</v>
      </c>
      <c r="Q26" s="6">
        <v>3908473.5809037453</v>
      </c>
      <c r="R26" s="6">
        <v>2845857.598132675</v>
      </c>
      <c r="S26" s="14">
        <v>4227993.9410896022</v>
      </c>
      <c r="T26" s="2">
        <v>3110258.4683018969</v>
      </c>
      <c r="U26" s="6">
        <v>5382255.9461974334</v>
      </c>
      <c r="V26" s="6">
        <v>3665678.9655579226</v>
      </c>
      <c r="W26" s="6">
        <v>3874147.994921627</v>
      </c>
      <c r="X26" s="6">
        <v>2234570.0721627381</v>
      </c>
      <c r="Y26" s="14">
        <v>1822982.9059651808</v>
      </c>
      <c r="Z26" s="6">
        <v>1822764.2559671821</v>
      </c>
      <c r="AA26" s="6">
        <v>1293605.7088469013</v>
      </c>
      <c r="AB26" s="6">
        <v>2796151.4336046339</v>
      </c>
      <c r="AC26" s="6">
        <v>1053711.0648108439</v>
      </c>
      <c r="AD26" s="6">
        <v>392558.92096131103</v>
      </c>
      <c r="AE26" s="6">
        <v>483790.87220446841</v>
      </c>
      <c r="AF26" s="14">
        <v>503283.86191279185</v>
      </c>
    </row>
    <row r="27" spans="1:32" x14ac:dyDescent="0.2">
      <c r="A27" s="2">
        <v>1995</v>
      </c>
      <c r="B27" s="2">
        <v>6162651.0568657741</v>
      </c>
      <c r="C27" s="6">
        <v>8919324.0163877178</v>
      </c>
      <c r="D27" s="6">
        <v>11661930.788570292</v>
      </c>
      <c r="E27" s="6">
        <v>7875529.4724209942</v>
      </c>
      <c r="F27" s="6">
        <v>7941116.5014026044</v>
      </c>
      <c r="G27" s="14">
        <v>10181253.669018762</v>
      </c>
      <c r="H27" s="2">
        <v>9017447.5843151417</v>
      </c>
      <c r="I27" s="6">
        <v>10441455.425370291</v>
      </c>
      <c r="J27" s="6">
        <v>7036164.108333013</v>
      </c>
      <c r="K27" s="6">
        <v>6699743.1705298666</v>
      </c>
      <c r="L27" s="6">
        <v>2775778.9334786078</v>
      </c>
      <c r="M27" s="14">
        <v>5503265.7131190794</v>
      </c>
      <c r="N27" s="2">
        <v>4887958.7288524732</v>
      </c>
      <c r="O27" s="6">
        <v>6768064.2223679256</v>
      </c>
      <c r="P27" s="6">
        <v>4277021.9087207522</v>
      </c>
      <c r="Q27" s="6">
        <v>3606315.2837062939</v>
      </c>
      <c r="R27" s="6">
        <v>2646630.3365518046</v>
      </c>
      <c r="S27" s="14">
        <v>3963615.9181546499</v>
      </c>
      <c r="T27" s="2">
        <v>3083110.8642659322</v>
      </c>
      <c r="U27" s="6">
        <v>5152577.1443338599</v>
      </c>
      <c r="V27" s="6">
        <v>3206130.5878691426</v>
      </c>
      <c r="W27" s="6">
        <v>3966130.1342718131</v>
      </c>
      <c r="X27" s="6">
        <v>2009996.9068177172</v>
      </c>
      <c r="Y27" s="14">
        <v>1860283.0891907818</v>
      </c>
      <c r="Z27" s="6">
        <v>1593421.0270670506</v>
      </c>
      <c r="AA27" s="6">
        <v>1202943.607362425</v>
      </c>
      <c r="AB27" s="6">
        <v>2568242.6194517617</v>
      </c>
      <c r="AC27" s="6">
        <v>1106629.1900182101</v>
      </c>
      <c r="AD27" s="6">
        <v>349744.3410774034</v>
      </c>
      <c r="AE27" s="6">
        <v>436355.56410608458</v>
      </c>
      <c r="AF27" s="14">
        <v>485169.9983431194</v>
      </c>
    </row>
    <row r="28" spans="1:32" x14ac:dyDescent="0.2">
      <c r="A28" s="2">
        <v>1994</v>
      </c>
      <c r="B28" s="2">
        <v>5531217.6839016238</v>
      </c>
      <c r="C28" s="6">
        <v>8207738.8040076625</v>
      </c>
      <c r="D28" s="6">
        <v>10568479.704674305</v>
      </c>
      <c r="E28" s="6">
        <v>7473007.6753863581</v>
      </c>
      <c r="F28" s="6">
        <v>7157552.7104539825</v>
      </c>
      <c r="G28" s="14">
        <v>9630080.6052945219</v>
      </c>
      <c r="H28" s="2">
        <v>7759257.2622371949</v>
      </c>
      <c r="I28" s="6">
        <v>9950097.8343766499</v>
      </c>
      <c r="J28" s="6">
        <v>6445857.0973736243</v>
      </c>
      <c r="K28" s="6">
        <v>5599445.0966248773</v>
      </c>
      <c r="L28" s="6">
        <v>2673372.5377431144</v>
      </c>
      <c r="M28" s="14">
        <v>4766150.5559404073</v>
      </c>
      <c r="N28" s="2">
        <v>4076218.4626655094</v>
      </c>
      <c r="O28" s="6">
        <v>6287681.0887881368</v>
      </c>
      <c r="P28" s="6">
        <v>3465322.7663401705</v>
      </c>
      <c r="Q28" s="6">
        <v>3375088.8655793141</v>
      </c>
      <c r="R28" s="6">
        <v>2182572.7837123326</v>
      </c>
      <c r="S28" s="14">
        <v>3569240.5270477412</v>
      </c>
      <c r="T28" s="2">
        <v>2808599.794971568</v>
      </c>
      <c r="U28" s="6">
        <v>4756834.3408187674</v>
      </c>
      <c r="V28" s="6">
        <v>2815308.2806374729</v>
      </c>
      <c r="W28" s="6">
        <v>4172431.5987626077</v>
      </c>
      <c r="X28" s="6">
        <v>1929625.686603127</v>
      </c>
      <c r="Y28" s="14">
        <v>1683136.8603282783</v>
      </c>
      <c r="Z28" s="6">
        <v>1377033.9322113688</v>
      </c>
      <c r="AA28" s="6">
        <v>1057434.6084442169</v>
      </c>
      <c r="AB28" s="6">
        <v>2328434.2735724105</v>
      </c>
      <c r="AC28" s="6">
        <v>1067987.2875589768</v>
      </c>
      <c r="AD28" s="6">
        <v>331212.37972853158</v>
      </c>
      <c r="AE28" s="6">
        <v>411563.14128932764</v>
      </c>
      <c r="AF28" s="14">
        <v>454765.13732581702</v>
      </c>
    </row>
    <row r="29" spans="1:32" x14ac:dyDescent="0.2">
      <c r="A29" s="2">
        <v>1993</v>
      </c>
      <c r="B29" s="2">
        <v>5338082.5469244877</v>
      </c>
      <c r="C29" s="6">
        <v>7461878.0917126145</v>
      </c>
      <c r="D29" s="6">
        <v>9975209.9226885512</v>
      </c>
      <c r="E29" s="6">
        <v>6757758.5712276557</v>
      </c>
      <c r="F29" s="6">
        <v>6572287.0522486484</v>
      </c>
      <c r="G29" s="14">
        <v>8062765.5451888796</v>
      </c>
      <c r="H29" s="2">
        <v>7453170.8976045595</v>
      </c>
      <c r="I29" s="6">
        <v>9054075.1809573919</v>
      </c>
      <c r="J29" s="6">
        <v>6359987.2289981013</v>
      </c>
      <c r="K29" s="6">
        <v>5476855.2637962867</v>
      </c>
      <c r="L29" s="6">
        <v>2575870.043956276</v>
      </c>
      <c r="M29" s="14">
        <v>4828686.9913398363</v>
      </c>
      <c r="N29" s="2">
        <v>4012072.5661437465</v>
      </c>
      <c r="O29" s="6">
        <v>5951051.5874409098</v>
      </c>
      <c r="P29" s="6">
        <v>3455772.9822221706</v>
      </c>
      <c r="Q29" s="6">
        <v>3220708.70517183</v>
      </c>
      <c r="R29" s="6">
        <v>2008254.7511990126</v>
      </c>
      <c r="S29" s="14">
        <v>3186275.0169111677</v>
      </c>
      <c r="T29" s="2">
        <v>2670021.5713903406</v>
      </c>
      <c r="U29" s="6">
        <v>4209495.8955743872</v>
      </c>
      <c r="V29" s="6">
        <v>2684921.4639695343</v>
      </c>
      <c r="W29" s="6">
        <v>4096718.8058838472</v>
      </c>
      <c r="X29" s="6">
        <v>1893362.6474034006</v>
      </c>
      <c r="Y29" s="14">
        <v>1546746.004061803</v>
      </c>
      <c r="Z29" s="6">
        <v>1299137.2776981059</v>
      </c>
      <c r="AA29" s="6">
        <v>999394.54319012689</v>
      </c>
      <c r="AB29" s="6">
        <v>2369751.8579551387</v>
      </c>
      <c r="AC29" s="6">
        <v>946833.46804810909</v>
      </c>
      <c r="AD29" s="6">
        <v>297120.52233977936</v>
      </c>
      <c r="AE29" s="6">
        <v>388753.48368680221</v>
      </c>
      <c r="AF29" s="14">
        <v>421993.11072715319</v>
      </c>
    </row>
    <row r="30" spans="1:32" x14ac:dyDescent="0.2">
      <c r="A30" s="2">
        <v>1992</v>
      </c>
      <c r="B30" s="2">
        <v>4931366.2546467632</v>
      </c>
      <c r="C30" s="6">
        <v>6646901.9130086154</v>
      </c>
      <c r="D30" s="6">
        <v>8537666.7578937057</v>
      </c>
      <c r="E30" s="6">
        <v>6221772.5681270203</v>
      </c>
      <c r="F30" s="6">
        <v>5896782.6252133893</v>
      </c>
      <c r="G30" s="14">
        <v>7284477.2493071668</v>
      </c>
      <c r="H30" s="2">
        <v>6738358.9488469521</v>
      </c>
      <c r="I30" s="6">
        <v>8036801.1610504054</v>
      </c>
      <c r="J30" s="6">
        <v>5843234.8851165595</v>
      </c>
      <c r="K30" s="6">
        <v>5085551.206786219</v>
      </c>
      <c r="L30" s="6">
        <v>2345915.6070943079</v>
      </c>
      <c r="M30" s="14">
        <v>4575106.1778420266</v>
      </c>
      <c r="N30" s="2">
        <v>3694801.3893756196</v>
      </c>
      <c r="O30" s="6">
        <v>5342947.4464481166</v>
      </c>
      <c r="P30" s="6">
        <v>3094513.47584297</v>
      </c>
      <c r="Q30" s="6">
        <v>2933253.474847686</v>
      </c>
      <c r="R30" s="6">
        <v>1912484.8811215777</v>
      </c>
      <c r="S30" s="14">
        <v>2952603.9268671898</v>
      </c>
      <c r="T30" s="2">
        <v>2421092.1533100442</v>
      </c>
      <c r="U30" s="6">
        <v>3752638.594490082</v>
      </c>
      <c r="V30" s="6">
        <v>2932426.5116487253</v>
      </c>
      <c r="W30" s="6">
        <v>3875005.6998819811</v>
      </c>
      <c r="X30" s="6">
        <v>1706930.254714486</v>
      </c>
      <c r="Y30" s="14">
        <v>1392932.3026146663</v>
      </c>
      <c r="Z30" s="6">
        <v>1218222.246805842</v>
      </c>
      <c r="AA30" s="6">
        <v>907183.93590510334</v>
      </c>
      <c r="AB30" s="6">
        <v>2180535.8745628954</v>
      </c>
      <c r="AC30" s="6">
        <v>825572.15878723958</v>
      </c>
      <c r="AD30" s="6">
        <v>268096.51992857538</v>
      </c>
      <c r="AE30" s="6">
        <v>362579.05701659888</v>
      </c>
      <c r="AF30" s="14">
        <v>395531.4730584902</v>
      </c>
    </row>
    <row r="31" spans="1:32" x14ac:dyDescent="0.2">
      <c r="A31" s="2">
        <v>1991</v>
      </c>
      <c r="B31" s="2">
        <v>4648530.4362183642</v>
      </c>
      <c r="C31" s="6">
        <v>6118649.7752028657</v>
      </c>
      <c r="D31" s="6">
        <v>8188642.3030920243</v>
      </c>
      <c r="E31" s="6">
        <v>5711268.7942486526</v>
      </c>
      <c r="F31" s="6">
        <v>5413657.1240793299</v>
      </c>
      <c r="G31" s="14">
        <v>6937135.8821311546</v>
      </c>
      <c r="H31" s="2">
        <v>5964901.6103944676</v>
      </c>
      <c r="I31" s="6">
        <v>7376076.480007817</v>
      </c>
      <c r="J31" s="6">
        <v>5071439.1470994689</v>
      </c>
      <c r="K31" s="6">
        <v>4489687.7007156853</v>
      </c>
      <c r="L31" s="6">
        <v>2151291.6929965578</v>
      </c>
      <c r="M31" s="14">
        <v>4138329.3991953707</v>
      </c>
      <c r="N31" s="2">
        <v>3175160.4088252308</v>
      </c>
      <c r="O31" s="6">
        <v>5057471.6789725907</v>
      </c>
      <c r="P31" s="6">
        <v>2941649.6785411881</v>
      </c>
      <c r="Q31" s="6">
        <v>2911422.4973440873</v>
      </c>
      <c r="R31" s="6">
        <v>1795204.4628194396</v>
      </c>
      <c r="S31" s="14">
        <v>2548810.7544373274</v>
      </c>
      <c r="T31" s="2">
        <v>2328623.6332002059</v>
      </c>
      <c r="U31" s="6">
        <v>3783975.8177399649</v>
      </c>
      <c r="V31" s="6">
        <v>2783919.9488411848</v>
      </c>
      <c r="W31" s="6">
        <v>4018187.6939109303</v>
      </c>
      <c r="X31" s="6">
        <v>1558367.9481049441</v>
      </c>
      <c r="Y31" s="14">
        <v>1285155.1727409668</v>
      </c>
      <c r="Z31" s="6">
        <v>1159209.5509467626</v>
      </c>
      <c r="AA31" s="6">
        <v>773827.4248288814</v>
      </c>
      <c r="AB31" s="6">
        <v>2027397.952699241</v>
      </c>
      <c r="AC31" s="6">
        <v>945137.64503043948</v>
      </c>
      <c r="AD31" s="6">
        <v>238662.59011899252</v>
      </c>
      <c r="AE31" s="6">
        <v>329388.91896636604</v>
      </c>
      <c r="AF31" s="14">
        <v>350495.07525856962</v>
      </c>
    </row>
    <row r="32" spans="1:32" x14ac:dyDescent="0.2">
      <c r="A32" s="2">
        <v>1990</v>
      </c>
      <c r="B32" s="2">
        <v>4271445.7836881466</v>
      </c>
      <c r="C32" s="6">
        <v>5718667.6096381582</v>
      </c>
      <c r="D32" s="6">
        <v>7632703.2555537792</v>
      </c>
      <c r="E32" s="6">
        <v>5259072.5599824134</v>
      </c>
      <c r="F32" s="6">
        <v>5130872.3558509713</v>
      </c>
      <c r="G32" s="14">
        <v>6538551.2791352812</v>
      </c>
      <c r="H32" s="2">
        <v>5460693.7912928788</v>
      </c>
      <c r="I32" s="6">
        <v>6903678.953069591</v>
      </c>
      <c r="J32" s="6">
        <v>4835757.7632046221</v>
      </c>
      <c r="K32" s="6">
        <v>4187472.7815914806</v>
      </c>
      <c r="L32" s="6">
        <v>2052032.8131578367</v>
      </c>
      <c r="M32" s="14">
        <v>3914554.3458000212</v>
      </c>
      <c r="N32" s="2">
        <v>2959992.57556498</v>
      </c>
      <c r="O32" s="6">
        <v>4837491.2422607113</v>
      </c>
      <c r="P32" s="6">
        <v>2704992.0006281631</v>
      </c>
      <c r="Q32" s="6">
        <v>2750617.1931991731</v>
      </c>
      <c r="R32" s="6">
        <v>1741956.6687873942</v>
      </c>
      <c r="S32" s="14">
        <v>2334613.7555913371</v>
      </c>
      <c r="T32" s="2">
        <v>2203350.7598492121</v>
      </c>
      <c r="U32" s="6">
        <v>3358299.0713915676</v>
      </c>
      <c r="V32" s="6">
        <v>2621701.2044535596</v>
      </c>
      <c r="W32" s="6">
        <v>2911394.8656320227</v>
      </c>
      <c r="X32" s="6">
        <v>1398982.8826815106</v>
      </c>
      <c r="Y32" s="14">
        <v>1086143.2375035223</v>
      </c>
      <c r="Z32" s="6">
        <v>1057515.4336709229</v>
      </c>
      <c r="AA32" s="6">
        <v>690638.64757316792</v>
      </c>
      <c r="AB32" s="6">
        <v>1887267.7718657141</v>
      </c>
      <c r="AC32" s="6">
        <v>880484.91922986496</v>
      </c>
      <c r="AD32" s="6">
        <v>206842.59896882033</v>
      </c>
      <c r="AE32" s="6">
        <v>300719.41722590919</v>
      </c>
      <c r="AF32" s="14">
        <v>331342.07408399088</v>
      </c>
    </row>
    <row r="33" spans="1:76" x14ac:dyDescent="0.2">
      <c r="A33" s="2">
        <v>1989</v>
      </c>
      <c r="B33" s="2">
        <v>3980822.7977545802</v>
      </c>
      <c r="C33" s="6">
        <v>5985106.3145407652</v>
      </c>
      <c r="D33" s="6">
        <v>7118965.0315743927</v>
      </c>
      <c r="E33" s="6">
        <v>4853363.0452624066</v>
      </c>
      <c r="F33" s="6">
        <v>4725569.0294797011</v>
      </c>
      <c r="G33" s="14">
        <v>6024727.5023413114</v>
      </c>
      <c r="H33" s="2">
        <v>5369419.6110603511</v>
      </c>
      <c r="I33" s="6">
        <v>6372750.5395913599</v>
      </c>
      <c r="J33" s="6">
        <v>4419049.486180312</v>
      </c>
      <c r="K33" s="6">
        <v>3862538.8435330135</v>
      </c>
      <c r="L33" s="6">
        <v>1854712.4189830741</v>
      </c>
      <c r="M33" s="14">
        <v>3573321.4549636589</v>
      </c>
      <c r="N33" s="2">
        <v>2688979.1215408072</v>
      </c>
      <c r="O33" s="6">
        <v>4594242.5826924834</v>
      </c>
      <c r="P33" s="6">
        <v>2430825.1974661774</v>
      </c>
      <c r="Q33" s="6">
        <v>2098803.4158810973</v>
      </c>
      <c r="R33" s="6">
        <v>1438081.3483766394</v>
      </c>
      <c r="S33" s="14">
        <v>2158226.4768161359</v>
      </c>
      <c r="T33" s="2">
        <v>2105649.241961706</v>
      </c>
      <c r="U33" s="6">
        <v>3087228.9155151239</v>
      </c>
      <c r="V33" s="6">
        <v>2422181.3127232185</v>
      </c>
      <c r="W33" s="6">
        <v>2759315.2047244413</v>
      </c>
      <c r="X33" s="6">
        <v>1273930.5698538111</v>
      </c>
      <c r="Y33" s="14">
        <v>987545.37342230917</v>
      </c>
      <c r="Z33" s="6">
        <v>977582.13976739428</v>
      </c>
      <c r="AA33" s="6">
        <v>604879.82950343343</v>
      </c>
      <c r="AB33" s="6">
        <v>1731490.5894644964</v>
      </c>
      <c r="AC33" s="6">
        <v>814851.13867814874</v>
      </c>
      <c r="AD33" s="6">
        <v>194783.36142389799</v>
      </c>
      <c r="AE33" s="6">
        <v>276840.39205452026</v>
      </c>
      <c r="AF33" s="14">
        <v>297085.66950283846</v>
      </c>
    </row>
    <row r="34" spans="1:76" x14ac:dyDescent="0.2">
      <c r="A34" s="2">
        <v>1988</v>
      </c>
      <c r="B34" s="2">
        <v>3639907.6300821491</v>
      </c>
      <c r="C34" s="6">
        <v>5666796.0756644392</v>
      </c>
      <c r="D34" s="6">
        <v>6698741.2303053439</v>
      </c>
      <c r="E34" s="6">
        <v>4515916.2546272893</v>
      </c>
      <c r="F34" s="6">
        <v>4374662.8526436538</v>
      </c>
      <c r="G34" s="14">
        <v>5651184.353313908</v>
      </c>
      <c r="H34" s="2">
        <v>4940841.1232610634</v>
      </c>
      <c r="I34" s="6">
        <v>5855564.6002356736</v>
      </c>
      <c r="J34" s="6">
        <v>4119499.0829284429</v>
      </c>
      <c r="K34" s="6">
        <v>3670047.9263566486</v>
      </c>
      <c r="L34" s="6">
        <v>1669095.939375635</v>
      </c>
      <c r="M34" s="14">
        <v>3308315.7995398138</v>
      </c>
      <c r="N34" s="2">
        <v>2507255.9064564668</v>
      </c>
      <c r="O34" s="6">
        <v>4516722.6296542892</v>
      </c>
      <c r="P34" s="6">
        <v>2216754.9366386505</v>
      </c>
      <c r="Q34" s="6">
        <v>1969976.2765997704</v>
      </c>
      <c r="R34" s="6">
        <v>1295823.9071097705</v>
      </c>
      <c r="S34" s="14">
        <v>1995394.564132618</v>
      </c>
      <c r="T34" s="2">
        <v>1963914.4979048895</v>
      </c>
      <c r="U34" s="6">
        <v>2938389.8333759834</v>
      </c>
      <c r="V34" s="6">
        <v>2216747.5629087305</v>
      </c>
      <c r="W34" s="6">
        <v>2652639.3440643954</v>
      </c>
      <c r="X34" s="6">
        <v>1160748.8103709961</v>
      </c>
      <c r="Y34" s="14">
        <v>913183.40881261707</v>
      </c>
      <c r="Z34" s="6">
        <v>878039.13005612628</v>
      </c>
      <c r="AA34" s="6">
        <v>565756.96078176657</v>
      </c>
      <c r="AB34" s="6">
        <v>1577574.0367233644</v>
      </c>
      <c r="AC34" s="6">
        <v>650574.9880126979</v>
      </c>
      <c r="AD34" s="6">
        <v>171965.82867439196</v>
      </c>
      <c r="AE34" s="6">
        <v>248407.20521262757</v>
      </c>
      <c r="AF34" s="14">
        <v>271280.01472858171</v>
      </c>
    </row>
    <row r="35" spans="1:76" x14ac:dyDescent="0.2">
      <c r="A35" s="2">
        <v>1987</v>
      </c>
      <c r="B35" s="2">
        <v>3320836.3172896234</v>
      </c>
      <c r="C35" s="6">
        <v>5390179.4828496808</v>
      </c>
      <c r="D35" s="6">
        <v>6244610.5938786222</v>
      </c>
      <c r="E35" s="6">
        <v>4170529.2153707892</v>
      </c>
      <c r="F35" s="6">
        <v>4147572.3826111085</v>
      </c>
      <c r="G35" s="14">
        <v>5430235.7569793332</v>
      </c>
      <c r="H35" s="2">
        <v>4549923.0296216896</v>
      </c>
      <c r="I35" s="6">
        <v>5407252.6940553449</v>
      </c>
      <c r="J35" s="6">
        <v>3890862.5569358892</v>
      </c>
      <c r="K35" s="6">
        <v>3443618.5391753116</v>
      </c>
      <c r="L35" s="6">
        <v>1540180.5649087655</v>
      </c>
      <c r="M35" s="14">
        <v>3108323.756182658</v>
      </c>
      <c r="N35" s="2">
        <v>2298462.7064677859</v>
      </c>
      <c r="O35" s="6">
        <v>4216981.7760921326</v>
      </c>
      <c r="P35" s="6">
        <v>2005523.6228257734</v>
      </c>
      <c r="Q35" s="6">
        <v>1817647.1783360662</v>
      </c>
      <c r="R35" s="6">
        <v>1197541.4630104336</v>
      </c>
      <c r="S35" s="14">
        <v>1871873.3486533894</v>
      </c>
      <c r="T35" s="2">
        <v>1839590.0743646221</v>
      </c>
      <c r="U35" s="6">
        <v>2692282.1174345361</v>
      </c>
      <c r="V35" s="6">
        <v>2105966.9607622805</v>
      </c>
      <c r="W35" s="6">
        <v>2536472.9790651593</v>
      </c>
      <c r="X35" s="6">
        <v>1045342.6625154009</v>
      </c>
      <c r="Y35" s="14">
        <v>836478.25653854909</v>
      </c>
      <c r="Z35" s="6">
        <v>779962.57416604017</v>
      </c>
      <c r="AA35" s="6">
        <v>536525.08758131787</v>
      </c>
      <c r="AB35" s="6">
        <v>1551755.5527488284</v>
      </c>
      <c r="AC35" s="6">
        <v>614046.99673344428</v>
      </c>
      <c r="AD35" s="6">
        <v>160224.59731067624</v>
      </c>
      <c r="AE35" s="6">
        <v>233798.34125130664</v>
      </c>
      <c r="AF35" s="14">
        <v>255582.12318341917</v>
      </c>
    </row>
    <row r="36" spans="1:76" x14ac:dyDescent="0.2">
      <c r="A36" s="2">
        <v>1986</v>
      </c>
      <c r="B36" s="2">
        <v>3075987.1563888029</v>
      </c>
      <c r="C36" s="6">
        <v>5112664.8727070559</v>
      </c>
      <c r="D36" s="6">
        <v>6138788.1919321259</v>
      </c>
      <c r="E36" s="6">
        <v>3833296.7479919544</v>
      </c>
      <c r="F36" s="6">
        <v>3842303.6904481975</v>
      </c>
      <c r="G36" s="14">
        <v>4885698.8663404044</v>
      </c>
      <c r="H36" s="2">
        <v>4314499.0852554906</v>
      </c>
      <c r="I36" s="6">
        <v>5366585.0782303838</v>
      </c>
      <c r="J36" s="6">
        <v>3678256.2084319768</v>
      </c>
      <c r="K36" s="6">
        <v>3270966.8065564167</v>
      </c>
      <c r="L36" s="6">
        <v>1395271.8672249371</v>
      </c>
      <c r="M36" s="14">
        <v>2951336.3389059696</v>
      </c>
      <c r="N36" s="2">
        <v>2226697.6368778427</v>
      </c>
      <c r="O36" s="6">
        <v>3842520.7854615026</v>
      </c>
      <c r="P36" s="6">
        <v>1832999.4110015479</v>
      </c>
      <c r="Q36" s="6">
        <v>1747271.0165693739</v>
      </c>
      <c r="R36" s="6">
        <v>1141612.8726445523</v>
      </c>
      <c r="S36" s="14">
        <v>1773965.5576097823</v>
      </c>
      <c r="T36" s="2">
        <v>1746433.9957405429</v>
      </c>
      <c r="U36" s="6">
        <v>2415504.5668564243</v>
      </c>
      <c r="V36" s="6">
        <v>2014855.9167286733</v>
      </c>
      <c r="W36" s="6">
        <v>2356504.6186488182</v>
      </c>
      <c r="X36" s="6">
        <v>938660.13921701547</v>
      </c>
      <c r="Y36" s="14">
        <v>791253.48120837612</v>
      </c>
      <c r="Z36" s="6">
        <v>731086.2704577595</v>
      </c>
      <c r="AA36" s="6">
        <v>511459.28754513129</v>
      </c>
      <c r="AB36" s="6">
        <v>1463453.5708213004</v>
      </c>
      <c r="AC36" s="6">
        <v>553139.73458076199</v>
      </c>
      <c r="AD36" s="6">
        <v>145473.7082162096</v>
      </c>
      <c r="AE36" s="6">
        <v>218204.38573779154</v>
      </c>
      <c r="AF36" s="14">
        <v>256037.72588332283</v>
      </c>
    </row>
    <row r="37" spans="1:76" x14ac:dyDescent="0.2">
      <c r="A37" s="2">
        <v>1985</v>
      </c>
      <c r="B37" s="2">
        <v>2884300.1735395612</v>
      </c>
      <c r="C37" s="6">
        <v>4920983.966393915</v>
      </c>
      <c r="D37" s="6">
        <v>5795730.7555390485</v>
      </c>
      <c r="E37" s="6">
        <v>4028383.2663333719</v>
      </c>
      <c r="F37" s="6">
        <v>3739021.6071784343</v>
      </c>
      <c r="G37" s="14">
        <v>5143422.7506446354</v>
      </c>
      <c r="H37" s="2">
        <v>4248002.8164008129</v>
      </c>
      <c r="I37" s="6">
        <v>5458747.6471836092</v>
      </c>
      <c r="J37" s="6">
        <v>3386515.8135358421</v>
      </c>
      <c r="K37" s="6">
        <v>3127713.397164464</v>
      </c>
      <c r="L37" s="6">
        <v>1469813.3841385178</v>
      </c>
      <c r="M37" s="14">
        <v>2735725.2479829732</v>
      </c>
      <c r="N37" s="2">
        <v>2055210.4967615674</v>
      </c>
      <c r="O37" s="6">
        <v>3978406.658458977</v>
      </c>
      <c r="P37" s="6">
        <v>1713959.4003251165</v>
      </c>
      <c r="Q37" s="6">
        <v>1725375.4025392076</v>
      </c>
      <c r="R37" s="6">
        <v>1140309.4181375944</v>
      </c>
      <c r="S37" s="14">
        <v>1677144.0787121993</v>
      </c>
      <c r="T37" s="2">
        <v>1650753.2441606834</v>
      </c>
      <c r="U37" s="6">
        <v>2155634.5502468729</v>
      </c>
      <c r="V37" s="6">
        <v>1871092.2020538799</v>
      </c>
      <c r="W37" s="6">
        <v>2211522.1513428176</v>
      </c>
      <c r="X37" s="6">
        <v>864829.78474688297</v>
      </c>
      <c r="Y37" s="14">
        <v>776030.58703788475</v>
      </c>
      <c r="Z37" s="6">
        <v>767947.57893540768</v>
      </c>
      <c r="AA37" s="6">
        <v>475412.62039038219</v>
      </c>
      <c r="AB37" s="6">
        <v>1195517.4907658885</v>
      </c>
      <c r="AC37" s="6">
        <v>513511.39854676375</v>
      </c>
      <c r="AD37" s="6">
        <v>155786.44402787916</v>
      </c>
      <c r="AE37" s="6">
        <v>211883.51071628646</v>
      </c>
      <c r="AF37" s="14">
        <v>231605.75978815809</v>
      </c>
    </row>
    <row r="38" spans="1:76" x14ac:dyDescent="0.2">
      <c r="A38" s="2">
        <v>1984</v>
      </c>
      <c r="B38" s="2">
        <v>2844194.5142621724</v>
      </c>
      <c r="C38" s="6">
        <v>4582969.3015305726</v>
      </c>
      <c r="D38" s="6">
        <v>6170446.9863614384</v>
      </c>
      <c r="E38" s="6">
        <v>3996643.0090759164</v>
      </c>
      <c r="F38" s="6">
        <v>3513956.2558966666</v>
      </c>
      <c r="G38" s="14">
        <v>4655005.4226816688</v>
      </c>
      <c r="H38" s="2">
        <v>3923170.2387704379</v>
      </c>
      <c r="I38" s="6">
        <v>5168431.4407786112</v>
      </c>
      <c r="J38" s="6">
        <v>3464329.3638551431</v>
      </c>
      <c r="K38" s="6">
        <v>3064318.0324208899</v>
      </c>
      <c r="L38" s="6">
        <v>1480551.4337806383</v>
      </c>
      <c r="M38" s="14">
        <v>2495832.1422083625</v>
      </c>
      <c r="N38" s="2">
        <v>2090620.287933497</v>
      </c>
      <c r="O38" s="6">
        <v>3977549.5301607256</v>
      </c>
      <c r="P38" s="6">
        <v>1869200.9939794177</v>
      </c>
      <c r="Q38" s="6">
        <v>1615921.8969409689</v>
      </c>
      <c r="R38" s="6">
        <v>1027767.0364275719</v>
      </c>
      <c r="S38" s="14">
        <v>1891174.3777530673</v>
      </c>
      <c r="T38" s="2">
        <v>1615305.8844804529</v>
      </c>
      <c r="U38" s="6">
        <v>2051642.3687004547</v>
      </c>
      <c r="V38" s="6">
        <v>1738085.7455161607</v>
      </c>
      <c r="W38" s="6">
        <v>2011555.779399456</v>
      </c>
      <c r="X38" s="6">
        <v>767973.52559252316</v>
      </c>
      <c r="Y38" s="14">
        <v>710896.54952359118</v>
      </c>
      <c r="Z38" s="6">
        <v>721896.90601922793</v>
      </c>
      <c r="AA38" s="6">
        <v>452992.65813818673</v>
      </c>
      <c r="AB38" s="6">
        <v>1338827.6626214518</v>
      </c>
      <c r="AC38" s="6">
        <v>468484.02982140018</v>
      </c>
      <c r="AD38" s="6">
        <v>155408.54522828752</v>
      </c>
      <c r="AE38" s="6">
        <v>205503.53764595473</v>
      </c>
      <c r="AF38" s="14">
        <v>230635.59342843475</v>
      </c>
    </row>
    <row r="39" spans="1:76" x14ac:dyDescent="0.2">
      <c r="A39" s="2">
        <v>1983</v>
      </c>
      <c r="B39" s="2">
        <v>2870056.8952274411</v>
      </c>
      <c r="C39" s="6">
        <v>4761761.171688634</v>
      </c>
      <c r="D39" s="6">
        <v>6931762.8696572091</v>
      </c>
      <c r="E39" s="6">
        <v>4087740.6831775592</v>
      </c>
      <c r="F39" s="6">
        <v>4075344.6125155785</v>
      </c>
      <c r="G39" s="14">
        <v>5591223.1119279191</v>
      </c>
      <c r="H39" s="2">
        <v>4717711.9466817509</v>
      </c>
      <c r="I39" s="6">
        <v>5135275.8974260725</v>
      </c>
      <c r="J39" s="6">
        <v>3323357.9695151788</v>
      </c>
      <c r="K39" s="6">
        <v>3145434.3742433754</v>
      </c>
      <c r="L39" s="6">
        <v>1846020.0486036337</v>
      </c>
      <c r="M39" s="14">
        <v>2179010.23539769</v>
      </c>
      <c r="N39" s="2">
        <v>2400360.9172997717</v>
      </c>
      <c r="O39" s="6">
        <v>4046579.8657982745</v>
      </c>
      <c r="P39" s="6">
        <v>2187336.8507393268</v>
      </c>
      <c r="Q39" s="6">
        <v>1723105.6240953337</v>
      </c>
      <c r="R39" s="6">
        <v>1004252.6193944638</v>
      </c>
      <c r="S39" s="14">
        <v>1830877.3761542151</v>
      </c>
      <c r="T39" s="2">
        <v>1584600.2359941325</v>
      </c>
      <c r="U39" s="6">
        <v>2254719.2386547094</v>
      </c>
      <c r="V39" s="6">
        <v>1660330.3018040385</v>
      </c>
      <c r="W39" s="6">
        <v>1432880.165008072</v>
      </c>
      <c r="X39" s="6">
        <v>812066.92176376597</v>
      </c>
      <c r="Y39" s="14">
        <v>681024.38620789908</v>
      </c>
      <c r="Z39" s="6">
        <v>702084.79151762638</v>
      </c>
      <c r="AA39" s="6">
        <v>411067.28657330252</v>
      </c>
      <c r="AB39" s="6">
        <v>1162173.9560632925</v>
      </c>
      <c r="AC39" s="6">
        <v>661775.45958475326</v>
      </c>
      <c r="AD39" s="6">
        <v>158620.42092466401</v>
      </c>
      <c r="AE39" s="6">
        <v>186832.36564018123</v>
      </c>
      <c r="AF39" s="14">
        <v>225608.80451737111</v>
      </c>
    </row>
    <row r="40" spans="1:76" x14ac:dyDescent="0.2">
      <c r="A40" s="2">
        <v>1982</v>
      </c>
      <c r="B40" s="2">
        <v>2509808.4710290027</v>
      </c>
      <c r="C40" s="6">
        <v>5159376.0581531543</v>
      </c>
      <c r="D40" s="6">
        <v>6873766.3028846905</v>
      </c>
      <c r="E40" s="6">
        <v>3695133.2555786236</v>
      </c>
      <c r="F40" s="6">
        <v>4608183.7650834657</v>
      </c>
      <c r="G40" s="14">
        <v>5169755.8150863387</v>
      </c>
      <c r="H40" s="2">
        <v>4840240.871047033</v>
      </c>
      <c r="I40" s="6">
        <v>5148400.930269436</v>
      </c>
      <c r="J40" s="6">
        <v>3390123.4629101567</v>
      </c>
      <c r="K40" s="6">
        <v>2774466.3918385282</v>
      </c>
      <c r="L40" s="6">
        <v>1592040.7798279356</v>
      </c>
      <c r="M40" s="14">
        <v>2560528.9994024341</v>
      </c>
      <c r="N40" s="2">
        <v>2650338.8681486449</v>
      </c>
      <c r="O40" s="6">
        <v>3966880.5119622471</v>
      </c>
      <c r="P40" s="6">
        <v>2150059.8513135226</v>
      </c>
      <c r="Q40" s="6">
        <v>1622555.6568237662</v>
      </c>
      <c r="R40" s="6">
        <v>971355.37687601906</v>
      </c>
      <c r="S40" s="14">
        <v>1913030.8483665593</v>
      </c>
      <c r="T40" s="2">
        <v>1445239.4341267128</v>
      </c>
      <c r="U40" s="6">
        <v>2003304.175058296</v>
      </c>
      <c r="V40" s="6">
        <v>1705262.9432610339</v>
      </c>
      <c r="W40" s="6">
        <v>1674052.0304847639</v>
      </c>
      <c r="X40" s="6">
        <v>765244.49797804689</v>
      </c>
      <c r="Y40" s="14">
        <v>634004.13424484211</v>
      </c>
      <c r="Z40" s="6">
        <v>724803.57389251166</v>
      </c>
      <c r="AA40" s="6">
        <v>360179.48204423365</v>
      </c>
      <c r="AB40" s="6">
        <v>1065339.3867149341</v>
      </c>
      <c r="AC40" s="6">
        <v>607596.55441881518</v>
      </c>
      <c r="AD40" s="6">
        <v>161447.38762788987</v>
      </c>
      <c r="AE40" s="6">
        <v>187340.28614749093</v>
      </c>
      <c r="AF40" s="14">
        <v>224631.71283035804</v>
      </c>
    </row>
    <row r="41" spans="1:76" x14ac:dyDescent="0.2">
      <c r="A41" s="2">
        <v>1981</v>
      </c>
      <c r="B41" s="2">
        <v>2395459.7073682514</v>
      </c>
      <c r="C41" s="6">
        <v>4791967.5065153791</v>
      </c>
      <c r="D41" s="6">
        <v>5499820.8613462448</v>
      </c>
      <c r="E41" s="6">
        <v>3543154.5211942429</v>
      </c>
      <c r="F41" s="6">
        <v>3589656.1892624134</v>
      </c>
      <c r="G41" s="14">
        <v>6300528.9114498794</v>
      </c>
      <c r="H41" s="2">
        <v>4826737.2168935025</v>
      </c>
      <c r="I41" s="6">
        <v>5288525.7346588941</v>
      </c>
      <c r="J41" s="6">
        <v>3307194.8824262293</v>
      </c>
      <c r="K41" s="6">
        <v>2803832.115209057</v>
      </c>
      <c r="L41" s="6">
        <v>1459120.6734087151</v>
      </c>
      <c r="M41" s="14">
        <v>2531863.9961827951</v>
      </c>
      <c r="N41" s="2">
        <v>2826709.3134374497</v>
      </c>
      <c r="O41" s="6">
        <v>3999173.6901114979</v>
      </c>
      <c r="P41" s="6">
        <v>2015407.1207191229</v>
      </c>
      <c r="Q41" s="6">
        <v>1607046.373418231</v>
      </c>
      <c r="R41" s="6">
        <v>979491.47985939111</v>
      </c>
      <c r="S41" s="14">
        <v>1359197.4700191882</v>
      </c>
      <c r="T41" s="2">
        <v>1429485.8183094668</v>
      </c>
      <c r="U41" s="6">
        <v>2300540.2686602934</v>
      </c>
      <c r="V41" s="6">
        <v>1676890.2177052246</v>
      </c>
      <c r="W41" s="6">
        <v>1349865.3700968092</v>
      </c>
      <c r="X41" s="6">
        <v>806215.36558588233</v>
      </c>
      <c r="Y41" s="14">
        <v>634199.02812491427</v>
      </c>
      <c r="Z41" s="6">
        <v>735196.4877722899</v>
      </c>
      <c r="AA41" s="6">
        <v>338902.79939628404</v>
      </c>
      <c r="AB41" s="6">
        <v>1053299.2001132283</v>
      </c>
      <c r="AC41" s="6">
        <v>553032.02465161891</v>
      </c>
      <c r="AD41" s="6">
        <v>142731.24869123011</v>
      </c>
      <c r="AE41" s="6">
        <v>180590.9619460149</v>
      </c>
      <c r="AF41" s="14">
        <v>204386.01976974509</v>
      </c>
    </row>
    <row r="42" spans="1:76" x14ac:dyDescent="0.2">
      <c r="A42" s="2">
        <v>1980</v>
      </c>
      <c r="B42" s="2">
        <v>2534528.6787149818</v>
      </c>
      <c r="C42" s="6">
        <v>4471138.1600759495</v>
      </c>
      <c r="D42" s="6">
        <v>5719968.7646280592</v>
      </c>
      <c r="E42" s="6">
        <v>3404289.510431163</v>
      </c>
      <c r="F42" s="6">
        <v>3183733.8159076716</v>
      </c>
      <c r="G42" s="14">
        <v>7763442.4804061586</v>
      </c>
      <c r="H42" s="2">
        <v>4776078.277615509</v>
      </c>
      <c r="I42" s="6">
        <v>5438729.2717381855</v>
      </c>
      <c r="J42" s="6">
        <v>3073826.2225571219</v>
      </c>
      <c r="K42" s="6">
        <v>2642249.6255226391</v>
      </c>
      <c r="L42" s="6">
        <v>1312286.4771891085</v>
      </c>
      <c r="M42" s="14">
        <v>2313250.9419804895</v>
      </c>
      <c r="N42" s="2">
        <v>2580008.2500314093</v>
      </c>
      <c r="O42" s="6">
        <v>3259812.7066762988</v>
      </c>
      <c r="P42" s="6">
        <v>2085027.1487955868</v>
      </c>
      <c r="Q42" s="6">
        <v>1609922.8230736067</v>
      </c>
      <c r="R42" s="6">
        <v>932027.54735331016</v>
      </c>
      <c r="S42" s="14">
        <v>1692071.2593565793</v>
      </c>
      <c r="T42" s="2">
        <v>1315229.9647919803</v>
      </c>
      <c r="U42" s="6">
        <v>2199039.5215763943</v>
      </c>
      <c r="V42" s="6">
        <v>1690900.1283503256</v>
      </c>
      <c r="W42" s="6">
        <v>1192900.1083340785</v>
      </c>
      <c r="X42" s="6">
        <v>714139.40728869743</v>
      </c>
      <c r="Y42" s="14">
        <v>572753.64104190969</v>
      </c>
      <c r="Z42" s="6">
        <v>857109.47985015344</v>
      </c>
      <c r="AA42" s="6">
        <v>311237.76171453431</v>
      </c>
      <c r="AB42" s="6">
        <v>913243.51159540424</v>
      </c>
      <c r="AC42" s="6">
        <v>509620.03103377431</v>
      </c>
      <c r="AD42" s="6">
        <v>126456.53282029445</v>
      </c>
      <c r="AE42" s="6">
        <v>180205.65063803547</v>
      </c>
      <c r="AF42" s="14">
        <v>184011.51087829142</v>
      </c>
    </row>
    <row r="43" spans="1:76" x14ac:dyDescent="0.2">
      <c r="A43" s="2">
        <v>1979</v>
      </c>
      <c r="B43" s="2">
        <v>2394647.26537445</v>
      </c>
      <c r="C43" s="6">
        <v>4411918.5653085932</v>
      </c>
      <c r="D43" s="6">
        <v>5266017.6714701541</v>
      </c>
      <c r="E43" s="6">
        <v>3045778.4862586362</v>
      </c>
      <c r="F43" s="6">
        <v>2835007.7166710044</v>
      </c>
      <c r="G43" s="14">
        <v>7745675.7312068548</v>
      </c>
      <c r="H43" s="2">
        <v>4400225.2792232791</v>
      </c>
      <c r="I43" s="6">
        <v>5836680.0490975901</v>
      </c>
      <c r="J43" s="6">
        <v>3056475.9863329334</v>
      </c>
      <c r="K43" s="6">
        <v>2529063.3731637318</v>
      </c>
      <c r="L43" s="6">
        <v>1183920.8281535937</v>
      </c>
      <c r="M43" s="14">
        <v>2093635.187831122</v>
      </c>
      <c r="N43" s="2">
        <v>2345521.8901152369</v>
      </c>
      <c r="O43" s="6">
        <v>3023647.7161293249</v>
      </c>
      <c r="P43" s="6">
        <v>2145795.7013684884</v>
      </c>
      <c r="Q43" s="6">
        <v>1409090.6157251177</v>
      </c>
      <c r="R43" s="6">
        <v>854453.00229928154</v>
      </c>
      <c r="S43" s="14">
        <v>1319977.170142974</v>
      </c>
      <c r="T43" s="2">
        <v>1276791.5521531177</v>
      </c>
      <c r="U43" s="6">
        <v>1980948.9987727853</v>
      </c>
      <c r="V43" s="6">
        <v>1564497.7836109847</v>
      </c>
      <c r="W43" s="6">
        <v>1046051.5197800279</v>
      </c>
      <c r="X43" s="6">
        <v>628412.92316683743</v>
      </c>
      <c r="Y43" s="14">
        <v>528761.31048572063</v>
      </c>
      <c r="Z43" s="6">
        <v>1108853.7572170519</v>
      </c>
      <c r="AA43" s="6">
        <v>293754.07044330187</v>
      </c>
      <c r="AB43" s="6">
        <v>983721.88862294168</v>
      </c>
      <c r="AC43" s="6">
        <v>469064.53640338988</v>
      </c>
      <c r="AD43" s="6">
        <v>112152.05890724862</v>
      </c>
      <c r="AE43" s="6">
        <v>149715.39473306993</v>
      </c>
      <c r="AF43" s="14">
        <v>167256.46047729044</v>
      </c>
    </row>
    <row r="44" spans="1:76" ht="15" thickBot="1" x14ac:dyDescent="0.25">
      <c r="A44" s="5">
        <v>1978</v>
      </c>
      <c r="B44" s="5">
        <v>1766909.7675805879</v>
      </c>
      <c r="C44" s="7">
        <v>2979419.7900963486</v>
      </c>
      <c r="D44" s="7">
        <v>3854708.6375187142</v>
      </c>
      <c r="E44" s="7">
        <v>2411077.1414951133</v>
      </c>
      <c r="F44" s="7">
        <v>2378700.9792910409</v>
      </c>
      <c r="G44" s="15">
        <v>3562334.9546398968</v>
      </c>
      <c r="H44" s="5">
        <v>2879135.7997375885</v>
      </c>
      <c r="I44" s="7">
        <v>3513216.2334982874</v>
      </c>
      <c r="J44" s="7">
        <v>2205387.4190539685</v>
      </c>
      <c r="K44" s="7">
        <v>1947375.6713395368</v>
      </c>
      <c r="L44" s="7">
        <v>907622.7057177393</v>
      </c>
      <c r="M44" s="15">
        <v>1684870.548622018</v>
      </c>
      <c r="N44" s="5">
        <v>1496079.4773672135</v>
      </c>
      <c r="O44" s="7">
        <v>2601770.7416705713</v>
      </c>
      <c r="P44" s="7">
        <v>1278060.4213668914</v>
      </c>
      <c r="Q44" s="7">
        <v>1093666.7825077358</v>
      </c>
      <c r="R44" s="7">
        <v>777202.74383792991</v>
      </c>
      <c r="S44" s="15">
        <v>1109156.8558349307</v>
      </c>
      <c r="T44" s="5">
        <v>1022827.980249283</v>
      </c>
      <c r="U44" s="7">
        <v>1532813.0202901326</v>
      </c>
      <c r="V44" s="7">
        <v>1151605.1345576805</v>
      </c>
      <c r="W44" s="7">
        <v>1181400.0939825152</v>
      </c>
      <c r="X44" s="7">
        <v>556440.28466783825</v>
      </c>
      <c r="Y44" s="15">
        <v>466959.94021924149</v>
      </c>
      <c r="Z44" s="7">
        <v>502674.31280380773</v>
      </c>
      <c r="AA44" s="7">
        <v>266798.97598417458</v>
      </c>
      <c r="AB44" s="7">
        <v>784036.85301285295</v>
      </c>
      <c r="AC44" s="7">
        <v>371307.08202167304</v>
      </c>
      <c r="AD44" s="7">
        <v>95390.763859194019</v>
      </c>
      <c r="AE44" s="7">
        <v>126623.29817693862</v>
      </c>
      <c r="AF44" s="15">
        <v>150591.86231765689</v>
      </c>
    </row>
    <row r="47" spans="1:76" s="30" customFormat="1" x14ac:dyDescent="0.2">
      <c r="A47" s="44" t="s">
        <v>132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</row>
  </sheetData>
  <mergeCells count="5">
    <mergeCell ref="B2:G2"/>
    <mergeCell ref="H2:M2"/>
    <mergeCell ref="N2:S2"/>
    <mergeCell ref="T2:Y2"/>
    <mergeCell ref="Z2:AF2"/>
  </mergeCells>
  <phoneticPr fontId="2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E51"/>
  <sheetViews>
    <sheetView topLeftCell="A22" workbookViewId="0">
      <selection activeCell="F20" sqref="F20"/>
    </sheetView>
  </sheetViews>
  <sheetFormatPr defaultColWidth="9.125" defaultRowHeight="14.25" x14ac:dyDescent="0.2"/>
  <cols>
    <col min="1" max="1" width="16" style="30" customWidth="1"/>
    <col min="2" max="3" width="12.625" style="43" customWidth="1"/>
    <col min="4" max="4" width="13.875" style="43" customWidth="1"/>
    <col min="5" max="8" width="12.625" style="43" customWidth="1"/>
    <col min="9" max="9" width="14.375" style="43" customWidth="1"/>
    <col min="10" max="13" width="12.625" style="43" customWidth="1"/>
    <col min="14" max="14" width="13.875" style="43" customWidth="1"/>
    <col min="15" max="18" width="12.625" style="43" customWidth="1"/>
    <col min="19" max="19" width="13.75" style="43" customWidth="1"/>
    <col min="20" max="23" width="12.625" style="43" customWidth="1"/>
    <col min="24" max="24" width="13.875" style="43" customWidth="1"/>
    <col min="25" max="28" width="12.625" style="43" customWidth="1"/>
    <col min="29" max="29" width="13.75" style="43" customWidth="1"/>
    <col min="30" max="31" width="12.625" style="43" customWidth="1"/>
    <col min="32" max="16384" width="9.125" style="43"/>
  </cols>
  <sheetData>
    <row r="1" spans="1:31" s="47" customFormat="1" ht="15.75" thickBot="1" x14ac:dyDescent="0.25">
      <c r="A1" s="47" t="s">
        <v>124</v>
      </c>
    </row>
    <row r="2" spans="1:31" s="38" customFormat="1" ht="13.5" thickBot="1" x14ac:dyDescent="0.25">
      <c r="A2" s="41" t="s">
        <v>105</v>
      </c>
      <c r="B2" s="74" t="s">
        <v>110</v>
      </c>
      <c r="C2" s="61"/>
      <c r="D2" s="61"/>
      <c r="E2" s="61"/>
      <c r="F2" s="61"/>
      <c r="G2" s="63" t="s">
        <v>111</v>
      </c>
      <c r="H2" s="64"/>
      <c r="I2" s="64"/>
      <c r="J2" s="64"/>
      <c r="K2" s="64"/>
      <c r="L2" s="66" t="s">
        <v>112</v>
      </c>
      <c r="M2" s="67"/>
      <c r="N2" s="67"/>
      <c r="O2" s="67"/>
      <c r="P2" s="67"/>
      <c r="Q2" s="69" t="s">
        <v>113</v>
      </c>
      <c r="R2" s="70"/>
      <c r="S2" s="70"/>
      <c r="T2" s="70"/>
      <c r="U2" s="71"/>
      <c r="V2" s="78" t="s">
        <v>114</v>
      </c>
      <c r="W2" s="72"/>
      <c r="X2" s="72"/>
      <c r="Y2" s="72"/>
      <c r="Z2" s="73"/>
      <c r="AA2" s="75" t="s">
        <v>80</v>
      </c>
      <c r="AB2" s="76"/>
      <c r="AC2" s="76"/>
      <c r="AD2" s="76"/>
      <c r="AE2" s="77"/>
    </row>
    <row r="3" spans="1:31" s="42" customFormat="1" ht="31.9" customHeight="1" thickBot="1" x14ac:dyDescent="0.25">
      <c r="A3" s="48" t="s">
        <v>116</v>
      </c>
      <c r="B3" s="57" t="s">
        <v>77</v>
      </c>
      <c r="C3" s="58" t="s">
        <v>78</v>
      </c>
      <c r="D3" s="58" t="s">
        <v>107</v>
      </c>
      <c r="E3" s="58" t="s">
        <v>79</v>
      </c>
      <c r="F3" s="58" t="s">
        <v>108</v>
      </c>
      <c r="G3" s="57" t="s">
        <v>77</v>
      </c>
      <c r="H3" s="58" t="s">
        <v>78</v>
      </c>
      <c r="I3" s="58" t="s">
        <v>107</v>
      </c>
      <c r="J3" s="58" t="s">
        <v>79</v>
      </c>
      <c r="K3" s="58" t="s">
        <v>108</v>
      </c>
      <c r="L3" s="57" t="s">
        <v>77</v>
      </c>
      <c r="M3" s="58" t="s">
        <v>78</v>
      </c>
      <c r="N3" s="58" t="s">
        <v>107</v>
      </c>
      <c r="O3" s="58" t="s">
        <v>79</v>
      </c>
      <c r="P3" s="58" t="s">
        <v>108</v>
      </c>
      <c r="Q3" s="57" t="s">
        <v>77</v>
      </c>
      <c r="R3" s="58" t="s">
        <v>78</v>
      </c>
      <c r="S3" s="58" t="s">
        <v>107</v>
      </c>
      <c r="T3" s="58" t="s">
        <v>79</v>
      </c>
      <c r="U3" s="58" t="s">
        <v>108</v>
      </c>
      <c r="V3" s="57" t="s">
        <v>77</v>
      </c>
      <c r="W3" s="58" t="s">
        <v>78</v>
      </c>
      <c r="X3" s="58" t="s">
        <v>107</v>
      </c>
      <c r="Y3" s="58" t="s">
        <v>79</v>
      </c>
      <c r="Z3" s="58" t="s">
        <v>108</v>
      </c>
      <c r="AA3" s="57" t="s">
        <v>77</v>
      </c>
      <c r="AB3" s="58" t="s">
        <v>78</v>
      </c>
      <c r="AC3" s="58" t="s">
        <v>107</v>
      </c>
      <c r="AD3" s="58" t="s">
        <v>79</v>
      </c>
      <c r="AE3" s="59" t="s">
        <v>108</v>
      </c>
    </row>
    <row r="4" spans="1:31" x14ac:dyDescent="0.2">
      <c r="A4" s="2">
        <v>2018</v>
      </c>
      <c r="B4" s="2">
        <v>263300870.49928612</v>
      </c>
      <c r="C4" s="6">
        <v>4347084.5081109982</v>
      </c>
      <c r="D4" s="6">
        <v>1500769.6152259822</v>
      </c>
      <c r="E4" s="6">
        <v>5572408.4053262668</v>
      </c>
      <c r="F4" s="6">
        <v>1280870.2225208464</v>
      </c>
      <c r="G4" s="2">
        <v>163054819.66424632</v>
      </c>
      <c r="H4" s="6">
        <v>2819628.6936296555</v>
      </c>
      <c r="I4" s="6">
        <v>722075.01382366696</v>
      </c>
      <c r="J4" s="6">
        <v>4214532.8637957657</v>
      </c>
      <c r="K4" s="6">
        <v>674289.84939795884</v>
      </c>
      <c r="L4" s="2">
        <v>110921089.44142914</v>
      </c>
      <c r="M4" s="6">
        <v>2650804.0520193325</v>
      </c>
      <c r="N4" s="6">
        <v>679942.25014175009</v>
      </c>
      <c r="O4" s="6">
        <v>1778504.3712392719</v>
      </c>
      <c r="P4" s="6">
        <v>427108.12316986331</v>
      </c>
      <c r="Q4" s="2">
        <v>70130826.228627384</v>
      </c>
      <c r="R4" s="6">
        <v>1736862.3132371109</v>
      </c>
      <c r="S4" s="6">
        <v>434454.20756597072</v>
      </c>
      <c r="T4" s="6">
        <v>1368462.6856793151</v>
      </c>
      <c r="U4" s="14">
        <v>289441.27877837094</v>
      </c>
      <c r="V4" s="2">
        <v>32748247.120076172</v>
      </c>
      <c r="W4" s="6">
        <v>1066650.6095644119</v>
      </c>
      <c r="X4" s="6">
        <v>234760.0922308962</v>
      </c>
      <c r="Y4" s="6">
        <v>948761.77258635371</v>
      </c>
      <c r="Z4" s="14">
        <v>137185.03411641179</v>
      </c>
      <c r="AA4" s="2">
        <f>B4+G4+L4+Q4+V4</f>
        <v>640155852.95366526</v>
      </c>
      <c r="AB4" s="6">
        <f t="shared" ref="AB4:AE4" si="0">C4+H4+M4+R4+W4</f>
        <v>12621030.17656151</v>
      </c>
      <c r="AC4" s="6">
        <f t="shared" si="0"/>
        <v>3572001.1789882658</v>
      </c>
      <c r="AD4" s="6">
        <f t="shared" si="0"/>
        <v>13882670.098626973</v>
      </c>
      <c r="AE4" s="14">
        <f t="shared" si="0"/>
        <v>2808894.5079834508</v>
      </c>
    </row>
    <row r="5" spans="1:31" x14ac:dyDescent="0.2">
      <c r="A5" s="2">
        <v>2017</v>
      </c>
      <c r="B5" s="2">
        <v>248372696.0441168</v>
      </c>
      <c r="C5" s="6">
        <v>3974880.1292921742</v>
      </c>
      <c r="D5" s="6">
        <v>1302010.9247123261</v>
      </c>
      <c r="E5" s="6">
        <v>5000090.4541845107</v>
      </c>
      <c r="F5" s="6">
        <v>1188668.1128559697</v>
      </c>
      <c r="G5" s="2">
        <v>152175564.16380271</v>
      </c>
      <c r="H5" s="6">
        <v>2554096.8150085495</v>
      </c>
      <c r="I5" s="6">
        <v>606436.91750338208</v>
      </c>
      <c r="J5" s="6">
        <v>3687724.7081043362</v>
      </c>
      <c r="K5" s="6">
        <v>633105.7733605121</v>
      </c>
      <c r="L5" s="2">
        <v>101599587.9728495</v>
      </c>
      <c r="M5" s="6">
        <v>2312771.8662362159</v>
      </c>
      <c r="N5" s="6">
        <v>614315.68426285684</v>
      </c>
      <c r="O5" s="6">
        <v>1725273.1659031007</v>
      </c>
      <c r="P5" s="6">
        <v>402483.07555314095</v>
      </c>
      <c r="Q5" s="2">
        <v>65354780.442377314</v>
      </c>
      <c r="R5" s="6">
        <v>1593993.8041436381</v>
      </c>
      <c r="S5" s="6">
        <v>390469.74815167411</v>
      </c>
      <c r="T5" s="6">
        <v>1212612.9331378806</v>
      </c>
      <c r="U5" s="14">
        <v>280572.68669439037</v>
      </c>
      <c r="V5" s="2">
        <v>29891636.425284144</v>
      </c>
      <c r="W5" s="6">
        <v>1010957.1533671777</v>
      </c>
      <c r="X5" s="6">
        <v>204897.3615057774</v>
      </c>
      <c r="Y5" s="6">
        <v>854885.41577026458</v>
      </c>
      <c r="Z5" s="14">
        <v>129712.69465926026</v>
      </c>
      <c r="AA5" s="2">
        <f t="shared" ref="AA5:AA44" si="1">B5+G5+L5+Q5+V5</f>
        <v>597394265.04843044</v>
      </c>
      <c r="AB5" s="6">
        <f t="shared" ref="AB5:AB44" si="2">C5+H5+M5+R5+W5</f>
        <v>11446699.768047756</v>
      </c>
      <c r="AC5" s="6">
        <f t="shared" ref="AC5:AC44" si="3">D5+I5+N5+S5+X5</f>
        <v>3118130.6361360168</v>
      </c>
      <c r="AD5" s="6">
        <f t="shared" ref="AD5:AD44" si="4">E5+J5+O5+T5+Y5</f>
        <v>12480586.677100092</v>
      </c>
      <c r="AE5" s="14">
        <f t="shared" ref="AE5:AE44" si="5">F5+K5+P5+U5+Z5</f>
        <v>2634542.343123273</v>
      </c>
    </row>
    <row r="6" spans="1:31" x14ac:dyDescent="0.2">
      <c r="A6" s="2">
        <v>2016</v>
      </c>
      <c r="B6" s="2">
        <v>228940686.72220409</v>
      </c>
      <c r="C6" s="6">
        <v>3604896.7786215246</v>
      </c>
      <c r="D6" s="6">
        <v>1089862.1835281062</v>
      </c>
      <c r="E6" s="6">
        <v>5334668.9004670214</v>
      </c>
      <c r="F6" s="6">
        <v>1130874.8567998945</v>
      </c>
      <c r="G6" s="2">
        <v>142307668.12381852</v>
      </c>
      <c r="H6" s="6">
        <v>2358311.5939640845</v>
      </c>
      <c r="I6" s="6">
        <v>528846.67923146649</v>
      </c>
      <c r="J6" s="6">
        <v>3515843.7157260021</v>
      </c>
      <c r="K6" s="6">
        <v>604645.52108567301</v>
      </c>
      <c r="L6" s="2">
        <v>95499653.191350386</v>
      </c>
      <c r="M6" s="6">
        <v>2114970.4310556878</v>
      </c>
      <c r="N6" s="6">
        <v>511993.99898024177</v>
      </c>
      <c r="O6" s="6">
        <v>1906153.6876731517</v>
      </c>
      <c r="P6" s="6">
        <v>383488.02801615518</v>
      </c>
      <c r="Q6" s="2">
        <v>60469212.63610781</v>
      </c>
      <c r="R6" s="6">
        <v>1432663.9051587346</v>
      </c>
      <c r="S6" s="6">
        <v>346292.55218748981</v>
      </c>
      <c r="T6" s="6">
        <v>1185334.7647770308</v>
      </c>
      <c r="U6" s="14">
        <v>270479.88518998038</v>
      </c>
      <c r="V6" s="2">
        <v>27412269.97455037</v>
      </c>
      <c r="W6" s="6">
        <v>895127.65888600203</v>
      </c>
      <c r="X6" s="6">
        <v>177850.20958886665</v>
      </c>
      <c r="Y6" s="6">
        <v>790926.71941805456</v>
      </c>
      <c r="Z6" s="14">
        <v>119090.22141788577</v>
      </c>
      <c r="AA6" s="2">
        <f t="shared" si="1"/>
        <v>554629490.64803123</v>
      </c>
      <c r="AB6" s="6">
        <f t="shared" si="2"/>
        <v>10405970.367686033</v>
      </c>
      <c r="AC6" s="6">
        <f t="shared" si="3"/>
        <v>2654845.6235161708</v>
      </c>
      <c r="AD6" s="6">
        <f t="shared" si="4"/>
        <v>12732927.788061259</v>
      </c>
      <c r="AE6" s="14">
        <f t="shared" si="5"/>
        <v>2508578.5125095886</v>
      </c>
    </row>
    <row r="7" spans="1:31" x14ac:dyDescent="0.2">
      <c r="A7" s="2">
        <v>2015</v>
      </c>
      <c r="B7" s="2">
        <v>208139623.247982</v>
      </c>
      <c r="C7" s="6">
        <v>3194302.7193571669</v>
      </c>
      <c r="D7" s="6">
        <v>911775.62369147094</v>
      </c>
      <c r="E7" s="6">
        <v>4775633.9247644311</v>
      </c>
      <c r="F7" s="6">
        <v>1035097.9328132676</v>
      </c>
      <c r="G7" s="2">
        <v>133391364.83119117</v>
      </c>
      <c r="H7" s="6">
        <v>2150107.457486399</v>
      </c>
      <c r="I7" s="6">
        <v>457658.07076341525</v>
      </c>
      <c r="J7" s="6">
        <v>3157955.0101942951</v>
      </c>
      <c r="K7" s="6">
        <v>562075.30942556332</v>
      </c>
      <c r="L7" s="2">
        <v>87810064.621857241</v>
      </c>
      <c r="M7" s="6">
        <v>1930196.3210735149</v>
      </c>
      <c r="N7" s="6">
        <v>436641.25526895159</v>
      </c>
      <c r="O7" s="6">
        <v>1774493.5426728691</v>
      </c>
      <c r="P7" s="6">
        <v>360742.29333884042</v>
      </c>
      <c r="Q7" s="2">
        <v>57346008.956874229</v>
      </c>
      <c r="R7" s="6">
        <v>1295151.7512143976</v>
      </c>
      <c r="S7" s="6">
        <v>293749.84057031304</v>
      </c>
      <c r="T7" s="6">
        <v>1047651.0646447159</v>
      </c>
      <c r="U7" s="14">
        <v>242608.59935158107</v>
      </c>
      <c r="V7" s="2">
        <v>25348191.866223048</v>
      </c>
      <c r="W7" s="6">
        <v>803937.06357366231</v>
      </c>
      <c r="X7" s="6">
        <v>145341.21364863988</v>
      </c>
      <c r="Y7" s="6">
        <v>638760.38854457228</v>
      </c>
      <c r="Z7" s="14">
        <v>111083.40235324003</v>
      </c>
      <c r="AA7" s="2">
        <f t="shared" si="1"/>
        <v>512035253.52412766</v>
      </c>
      <c r="AB7" s="6">
        <f t="shared" si="2"/>
        <v>9373695.3127051406</v>
      </c>
      <c r="AC7" s="6">
        <f t="shared" si="3"/>
        <v>2245166.0039427909</v>
      </c>
      <c r="AD7" s="6">
        <f t="shared" si="4"/>
        <v>11394493.930820884</v>
      </c>
      <c r="AE7" s="14">
        <f t="shared" si="5"/>
        <v>2311607.5372824925</v>
      </c>
    </row>
    <row r="8" spans="1:31" x14ac:dyDescent="0.2">
      <c r="A8" s="2">
        <v>2014</v>
      </c>
      <c r="B8" s="2">
        <v>194862517.58954638</v>
      </c>
      <c r="C8" s="6">
        <v>2861315.4875882226</v>
      </c>
      <c r="D8" s="6">
        <v>776126.68158705009</v>
      </c>
      <c r="E8" s="6">
        <v>4298633.5262326095</v>
      </c>
      <c r="F8" s="6">
        <v>922256.42363985756</v>
      </c>
      <c r="G8" s="2">
        <v>132921475.4801133</v>
      </c>
      <c r="H8" s="6">
        <v>1939651.9921155958</v>
      </c>
      <c r="I8" s="6">
        <v>392863.65494779922</v>
      </c>
      <c r="J8" s="6">
        <v>2822350.9971061982</v>
      </c>
      <c r="K8" s="6">
        <v>543567.60770553374</v>
      </c>
      <c r="L8" s="2">
        <v>78750226.258629993</v>
      </c>
      <c r="M8" s="6">
        <v>1836586.6175112582</v>
      </c>
      <c r="N8" s="6">
        <v>392051.03304565302</v>
      </c>
      <c r="O8" s="6">
        <v>1708199.82512959</v>
      </c>
      <c r="P8" s="6">
        <v>339505.57745285972</v>
      </c>
      <c r="Q8" s="2">
        <v>54727626.470265977</v>
      </c>
      <c r="R8" s="6">
        <v>1141082.777694369</v>
      </c>
      <c r="S8" s="6">
        <v>257697.34706104212</v>
      </c>
      <c r="T8" s="6">
        <v>933060.4703846972</v>
      </c>
      <c r="U8" s="14">
        <v>229754.47112436485</v>
      </c>
      <c r="V8" s="2">
        <v>23601788.343207616</v>
      </c>
      <c r="W8" s="6">
        <v>730580.06109692773</v>
      </c>
      <c r="X8" s="6">
        <v>126424.71469835966</v>
      </c>
      <c r="Y8" s="6">
        <v>544857.8110892938</v>
      </c>
      <c r="Z8" s="14">
        <v>106249.57607549829</v>
      </c>
      <c r="AA8" s="2">
        <f t="shared" si="1"/>
        <v>484863634.14176327</v>
      </c>
      <c r="AB8" s="6">
        <f t="shared" si="2"/>
        <v>8509216.9360063728</v>
      </c>
      <c r="AC8" s="6">
        <f t="shared" si="3"/>
        <v>1945163.4313399042</v>
      </c>
      <c r="AD8" s="6">
        <f t="shared" si="4"/>
        <v>10307102.629942387</v>
      </c>
      <c r="AE8" s="14">
        <f t="shared" si="5"/>
        <v>2141333.655998114</v>
      </c>
    </row>
    <row r="9" spans="1:31" x14ac:dyDescent="0.2">
      <c r="A9" s="2">
        <v>2013</v>
      </c>
      <c r="B9" s="2">
        <v>186497820.2422502</v>
      </c>
      <c r="C9" s="6">
        <v>2548789.3465118562</v>
      </c>
      <c r="D9" s="6">
        <v>688765.73100909055</v>
      </c>
      <c r="E9" s="6">
        <v>3777244.8983097891</v>
      </c>
      <c r="F9" s="6">
        <v>824463.85563186975</v>
      </c>
      <c r="G9" s="2">
        <v>129773992.23645543</v>
      </c>
      <c r="H9" s="6">
        <v>1744285.9408036266</v>
      </c>
      <c r="I9" s="6">
        <v>332941.47526687046</v>
      </c>
      <c r="J9" s="6">
        <v>2289714.0669131461</v>
      </c>
      <c r="K9" s="6">
        <v>444719.49187651451</v>
      </c>
      <c r="L9" s="2">
        <v>72603216.487499312</v>
      </c>
      <c r="M9" s="6">
        <v>1670158.615012812</v>
      </c>
      <c r="N9" s="6">
        <v>318603.60230215953</v>
      </c>
      <c r="O9" s="6">
        <v>1526287.2917596125</v>
      </c>
      <c r="P9" s="6">
        <v>300841.56313447334</v>
      </c>
      <c r="Q9" s="2">
        <v>51691746.50995589</v>
      </c>
      <c r="R9" s="6">
        <v>1068461.4531557716</v>
      </c>
      <c r="S9" s="6">
        <v>225604.1244520504</v>
      </c>
      <c r="T9" s="6">
        <v>767314.9039713497</v>
      </c>
      <c r="U9" s="14">
        <v>208635.39860204427</v>
      </c>
      <c r="V9" s="2">
        <v>21696939.861150268</v>
      </c>
      <c r="W9" s="6">
        <v>675094.22670065251</v>
      </c>
      <c r="X9" s="6">
        <v>112093.37388098014</v>
      </c>
      <c r="Y9" s="6">
        <v>377920.91379800189</v>
      </c>
      <c r="Z9" s="14">
        <v>93244.937916637369</v>
      </c>
      <c r="AA9" s="2">
        <f t="shared" si="1"/>
        <v>462263715.33731109</v>
      </c>
      <c r="AB9" s="6">
        <f t="shared" si="2"/>
        <v>7706789.582184718</v>
      </c>
      <c r="AC9" s="6">
        <f t="shared" si="3"/>
        <v>1678008.3069111509</v>
      </c>
      <c r="AD9" s="6">
        <f t="shared" si="4"/>
        <v>8738482.0747519005</v>
      </c>
      <c r="AE9" s="14">
        <f t="shared" si="5"/>
        <v>1871905.2471615393</v>
      </c>
    </row>
    <row r="10" spans="1:31" x14ac:dyDescent="0.2">
      <c r="A10" s="2">
        <v>2012</v>
      </c>
      <c r="B10" s="2">
        <v>169096750.20314872</v>
      </c>
      <c r="C10" s="6">
        <v>2263398.3626430528</v>
      </c>
      <c r="D10" s="6">
        <v>595611.93190591037</v>
      </c>
      <c r="E10" s="6">
        <v>3163011.1878355923</v>
      </c>
      <c r="F10" s="6">
        <v>739537.85453076463</v>
      </c>
      <c r="G10" s="2">
        <v>119175758.89626698</v>
      </c>
      <c r="H10" s="6">
        <v>1588868.4564786174</v>
      </c>
      <c r="I10" s="6">
        <v>282058.56267464504</v>
      </c>
      <c r="J10" s="6">
        <v>1909307.4377696903</v>
      </c>
      <c r="K10" s="6">
        <v>404378.09710094566</v>
      </c>
      <c r="L10" s="2">
        <v>66762291.957997255</v>
      </c>
      <c r="M10" s="6">
        <v>1534993.3216985601</v>
      </c>
      <c r="N10" s="6">
        <v>255906.81242597513</v>
      </c>
      <c r="O10" s="6">
        <v>1618545.1404552187</v>
      </c>
      <c r="P10" s="6">
        <v>279454.75964222074</v>
      </c>
      <c r="Q10" s="2">
        <v>48942046.035215653</v>
      </c>
      <c r="R10" s="6">
        <v>963230.57026382827</v>
      </c>
      <c r="S10" s="6">
        <v>182571.94369650894</v>
      </c>
      <c r="T10" s="6">
        <v>687516.90798945259</v>
      </c>
      <c r="U10" s="14">
        <v>194236.30082337381</v>
      </c>
      <c r="V10" s="2">
        <v>20089957.068588607</v>
      </c>
      <c r="W10" s="6">
        <v>613061.19109766139</v>
      </c>
      <c r="X10" s="6">
        <v>97869.405723754739</v>
      </c>
      <c r="Y10" s="6">
        <v>345624.04600080237</v>
      </c>
      <c r="Z10" s="14">
        <v>84374.567389288815</v>
      </c>
      <c r="AA10" s="2">
        <f t="shared" si="1"/>
        <v>424066804.16121727</v>
      </c>
      <c r="AB10" s="6">
        <f t="shared" si="2"/>
        <v>6963551.9021817204</v>
      </c>
      <c r="AC10" s="6">
        <f t="shared" si="3"/>
        <v>1414018.6564267944</v>
      </c>
      <c r="AD10" s="6">
        <f t="shared" si="4"/>
        <v>7724004.7200507559</v>
      </c>
      <c r="AE10" s="14">
        <f t="shared" si="5"/>
        <v>1701981.5794865938</v>
      </c>
    </row>
    <row r="11" spans="1:31" x14ac:dyDescent="0.2">
      <c r="A11" s="2">
        <v>2011</v>
      </c>
      <c r="B11" s="2">
        <v>156836215.28736252</v>
      </c>
      <c r="C11" s="6">
        <v>2008579.9184641957</v>
      </c>
      <c r="D11" s="6">
        <v>564482.4165770351</v>
      </c>
      <c r="E11" s="6">
        <v>2828332.9341296968</v>
      </c>
      <c r="F11" s="6">
        <v>672371.68573298049</v>
      </c>
      <c r="G11" s="2">
        <v>118796841.11841637</v>
      </c>
      <c r="H11" s="6">
        <v>1456738.5613872653</v>
      </c>
      <c r="I11" s="6">
        <v>261336.08888492896</v>
      </c>
      <c r="J11" s="6">
        <v>1713875.1612996946</v>
      </c>
      <c r="K11" s="6">
        <v>407484.42237759463</v>
      </c>
      <c r="L11" s="2">
        <v>63148860.899127945</v>
      </c>
      <c r="M11" s="6">
        <v>1441827.8808632772</v>
      </c>
      <c r="N11" s="6">
        <v>231933.94841573632</v>
      </c>
      <c r="O11" s="6">
        <v>1687277.2897282625</v>
      </c>
      <c r="P11" s="6">
        <v>271275.87125359179</v>
      </c>
      <c r="Q11" s="2">
        <v>46038229.352858894</v>
      </c>
      <c r="R11" s="6">
        <v>878883.99761877675</v>
      </c>
      <c r="S11" s="6">
        <v>163982.67707218966</v>
      </c>
      <c r="T11" s="6">
        <v>627612.62511997274</v>
      </c>
      <c r="U11" s="14">
        <v>190863.33338852451</v>
      </c>
      <c r="V11" s="2">
        <v>18082085.958364461</v>
      </c>
      <c r="W11" s="6">
        <v>564265.85863496386</v>
      </c>
      <c r="X11" s="6">
        <v>100520.68655645869</v>
      </c>
      <c r="Y11" s="6">
        <v>331334.39159763057</v>
      </c>
      <c r="Z11" s="14">
        <v>83874.748705734586</v>
      </c>
      <c r="AA11" s="2">
        <f t="shared" si="1"/>
        <v>402902232.61613023</v>
      </c>
      <c r="AB11" s="6">
        <f t="shared" si="2"/>
        <v>6350296.2169684786</v>
      </c>
      <c r="AC11" s="6">
        <f t="shared" si="3"/>
        <v>1322255.8175063489</v>
      </c>
      <c r="AD11" s="6">
        <f t="shared" si="4"/>
        <v>7188432.4018752575</v>
      </c>
      <c r="AE11" s="14">
        <f t="shared" si="5"/>
        <v>1625870.0614584258</v>
      </c>
    </row>
    <row r="12" spans="1:31" x14ac:dyDescent="0.2">
      <c r="A12" s="2">
        <v>2010</v>
      </c>
      <c r="B12" s="2">
        <v>144573044.01880115</v>
      </c>
      <c r="C12" s="6">
        <v>1789745.8368899538</v>
      </c>
      <c r="D12" s="6">
        <v>537251.7831397847</v>
      </c>
      <c r="E12" s="6">
        <v>2337949.3379893051</v>
      </c>
      <c r="F12" s="6">
        <v>642612.04326248588</v>
      </c>
      <c r="G12" s="2">
        <v>107082728.68840478</v>
      </c>
      <c r="H12" s="6">
        <v>1360397.094395645</v>
      </c>
      <c r="I12" s="6">
        <v>256307.48539875812</v>
      </c>
      <c r="J12" s="6">
        <v>1613272.6679460006</v>
      </c>
      <c r="K12" s="6">
        <v>393056.38230077212</v>
      </c>
      <c r="L12" s="2">
        <v>57674179.43587923</v>
      </c>
      <c r="M12" s="6">
        <v>1346629.9823708185</v>
      </c>
      <c r="N12" s="6">
        <v>229268.45474726206</v>
      </c>
      <c r="O12" s="6">
        <v>1722380.5894906295</v>
      </c>
      <c r="P12" s="6">
        <v>265254.51133449964</v>
      </c>
      <c r="Q12" s="2">
        <v>42376472.717191599</v>
      </c>
      <c r="R12" s="6">
        <v>788652.84745768888</v>
      </c>
      <c r="S12" s="6">
        <v>163755.94912807038</v>
      </c>
      <c r="T12" s="6">
        <v>566202.35110655846</v>
      </c>
      <c r="U12" s="14">
        <v>186855.00772644021</v>
      </c>
      <c r="V12" s="2">
        <v>15901639.388616648</v>
      </c>
      <c r="W12" s="6">
        <v>539086.24714712403</v>
      </c>
      <c r="X12" s="6">
        <v>105475.28949334456</v>
      </c>
      <c r="Y12" s="6">
        <v>345468.33813442721</v>
      </c>
      <c r="Z12" s="14">
        <v>82215.21287183174</v>
      </c>
      <c r="AA12" s="2">
        <f t="shared" si="1"/>
        <v>367608064.24889338</v>
      </c>
      <c r="AB12" s="6">
        <f t="shared" si="2"/>
        <v>5824512.0082612308</v>
      </c>
      <c r="AC12" s="6">
        <f t="shared" si="3"/>
        <v>1292058.9619072198</v>
      </c>
      <c r="AD12" s="6">
        <f t="shared" si="4"/>
        <v>6585273.284666921</v>
      </c>
      <c r="AE12" s="14">
        <f t="shared" si="5"/>
        <v>1569993.1574960297</v>
      </c>
    </row>
    <row r="13" spans="1:31" x14ac:dyDescent="0.2">
      <c r="A13" s="2">
        <v>2009</v>
      </c>
      <c r="B13" s="2">
        <v>131152726.91953665</v>
      </c>
      <c r="C13" s="6">
        <v>1605970.9048686845</v>
      </c>
      <c r="D13" s="6">
        <v>533584.79732898797</v>
      </c>
      <c r="E13" s="6">
        <v>2051320.7748638082</v>
      </c>
      <c r="F13" s="6">
        <v>605323.06797576835</v>
      </c>
      <c r="G13" s="2">
        <v>97465790.595543981</v>
      </c>
      <c r="H13" s="6">
        <v>1256875.7850563261</v>
      </c>
      <c r="I13" s="6">
        <v>255095.68702213484</v>
      </c>
      <c r="J13" s="6">
        <v>1445823.2336436235</v>
      </c>
      <c r="K13" s="6">
        <v>374848.10990476399</v>
      </c>
      <c r="L13" s="2">
        <v>54709037.901769802</v>
      </c>
      <c r="M13" s="6">
        <v>1231977.127172661</v>
      </c>
      <c r="N13" s="6">
        <v>234442.92994489186</v>
      </c>
      <c r="O13" s="6">
        <v>1748416.1259960392</v>
      </c>
      <c r="P13" s="6">
        <v>237650.02025490929</v>
      </c>
      <c r="Q13" s="2">
        <v>38685924.010377981</v>
      </c>
      <c r="R13" s="6">
        <v>725168.36887452414</v>
      </c>
      <c r="S13" s="6">
        <v>172465.68835118995</v>
      </c>
      <c r="T13" s="6">
        <v>518501.43537001393</v>
      </c>
      <c r="U13" s="14">
        <v>182506.38343132622</v>
      </c>
      <c r="V13" s="2">
        <v>15017941.97010901</v>
      </c>
      <c r="W13" s="6">
        <v>487983.15108623385</v>
      </c>
      <c r="X13" s="6">
        <v>117946.3436717733</v>
      </c>
      <c r="Y13" s="6">
        <v>330342.72908443498</v>
      </c>
      <c r="Z13" s="14">
        <v>80758.494807759882</v>
      </c>
      <c r="AA13" s="2">
        <f t="shared" si="1"/>
        <v>337031421.39733744</v>
      </c>
      <c r="AB13" s="6">
        <f t="shared" si="2"/>
        <v>5307975.3370584287</v>
      </c>
      <c r="AC13" s="6">
        <f t="shared" si="3"/>
        <v>1313535.4463189777</v>
      </c>
      <c r="AD13" s="6">
        <f t="shared" si="4"/>
        <v>6094404.2989579197</v>
      </c>
      <c r="AE13" s="14">
        <f t="shared" si="5"/>
        <v>1481086.0763745275</v>
      </c>
    </row>
    <row r="14" spans="1:31" x14ac:dyDescent="0.2">
      <c r="A14" s="2">
        <v>2008</v>
      </c>
      <c r="B14" s="2">
        <v>121647193.78536804</v>
      </c>
      <c r="C14" s="6">
        <v>1456359.366934954</v>
      </c>
      <c r="D14" s="6">
        <v>477373.67093592061</v>
      </c>
      <c r="E14" s="6">
        <v>1742161.5990110133</v>
      </c>
      <c r="F14" s="6">
        <v>544120.15839049523</v>
      </c>
      <c r="G14" s="2">
        <v>93195488.855153635</v>
      </c>
      <c r="H14" s="6">
        <v>1164097.9922601571</v>
      </c>
      <c r="I14" s="6">
        <v>236723.19695076672</v>
      </c>
      <c r="J14" s="6">
        <v>1238463.2918251802</v>
      </c>
      <c r="K14" s="6">
        <v>350311.95878861897</v>
      </c>
      <c r="L14" s="2">
        <v>51983467.780600175</v>
      </c>
      <c r="M14" s="6">
        <v>1170279.0940995773</v>
      </c>
      <c r="N14" s="6">
        <v>216287.97785371041</v>
      </c>
      <c r="O14" s="6">
        <v>1838211.5600979084</v>
      </c>
      <c r="P14" s="6">
        <v>224289.81684831297</v>
      </c>
      <c r="Q14" s="2">
        <v>35771797.300269842</v>
      </c>
      <c r="R14" s="6">
        <v>668858.25373422785</v>
      </c>
      <c r="S14" s="6">
        <v>170303.4476066498</v>
      </c>
      <c r="T14" s="6">
        <v>516722.95054015127</v>
      </c>
      <c r="U14" s="14">
        <v>174485.58358433447</v>
      </c>
      <c r="V14" s="2">
        <v>14821443.482592832</v>
      </c>
      <c r="W14" s="6">
        <v>442283.96991058573</v>
      </c>
      <c r="X14" s="6">
        <v>113729.26577595081</v>
      </c>
      <c r="Y14" s="6">
        <v>311603.15769940312</v>
      </c>
      <c r="Z14" s="14">
        <v>76318.921969012226</v>
      </c>
      <c r="AA14" s="2">
        <f t="shared" si="1"/>
        <v>317419391.2039845</v>
      </c>
      <c r="AB14" s="6">
        <f t="shared" si="2"/>
        <v>4901878.6769395024</v>
      </c>
      <c r="AC14" s="6">
        <f t="shared" si="3"/>
        <v>1214417.5591229985</v>
      </c>
      <c r="AD14" s="6">
        <f t="shared" si="4"/>
        <v>5647162.5591736566</v>
      </c>
      <c r="AE14" s="14">
        <f t="shared" si="5"/>
        <v>1369526.4395807737</v>
      </c>
    </row>
    <row r="15" spans="1:31" x14ac:dyDescent="0.2">
      <c r="A15" s="2">
        <v>2007</v>
      </c>
      <c r="B15" s="2">
        <v>117177933.1563224</v>
      </c>
      <c r="C15" s="6">
        <v>1362376.2799926342</v>
      </c>
      <c r="D15" s="6">
        <v>438116.484414262</v>
      </c>
      <c r="E15" s="6">
        <v>1572372.5261084966</v>
      </c>
      <c r="F15" s="6">
        <v>444343.88054415461</v>
      </c>
      <c r="G15" s="2">
        <v>87474086.780010104</v>
      </c>
      <c r="H15" s="6">
        <v>1122349.2561388379</v>
      </c>
      <c r="I15" s="6">
        <v>215890.93349383931</v>
      </c>
      <c r="J15" s="6">
        <v>1042832.1842652299</v>
      </c>
      <c r="K15" s="6">
        <v>317631.73446856067</v>
      </c>
      <c r="L15" s="2">
        <v>49214877.255129971</v>
      </c>
      <c r="M15" s="6">
        <v>1082966.5735702815</v>
      </c>
      <c r="N15" s="6">
        <v>197939.89647430769</v>
      </c>
      <c r="O15" s="6">
        <v>1400581.8243077176</v>
      </c>
      <c r="P15" s="6">
        <v>199556.31472008477</v>
      </c>
      <c r="Q15" s="2">
        <v>34615316.69121027</v>
      </c>
      <c r="R15" s="6">
        <v>606063.13388989493</v>
      </c>
      <c r="S15" s="6">
        <v>160908.16177698548</v>
      </c>
      <c r="T15" s="6">
        <v>511037.95321501757</v>
      </c>
      <c r="U15" s="14">
        <v>161043.86817177941</v>
      </c>
      <c r="V15" s="2">
        <v>14288472.07670833</v>
      </c>
      <c r="W15" s="6">
        <v>410879.53525417787</v>
      </c>
      <c r="X15" s="6">
        <v>110210.13680650012</v>
      </c>
      <c r="Y15" s="6">
        <v>309075.77554067358</v>
      </c>
      <c r="Z15" s="14">
        <v>74011.219005239342</v>
      </c>
      <c r="AA15" s="2">
        <f t="shared" si="1"/>
        <v>302770685.9593811</v>
      </c>
      <c r="AB15" s="6">
        <f t="shared" si="2"/>
        <v>4584634.7788458262</v>
      </c>
      <c r="AC15" s="6">
        <f t="shared" si="3"/>
        <v>1123065.6129658946</v>
      </c>
      <c r="AD15" s="6">
        <f t="shared" si="4"/>
        <v>4835900.2634371351</v>
      </c>
      <c r="AE15" s="14">
        <f t="shared" si="5"/>
        <v>1196587.0169098189</v>
      </c>
    </row>
    <row r="16" spans="1:31" x14ac:dyDescent="0.2">
      <c r="A16" s="2">
        <v>2006</v>
      </c>
      <c r="B16" s="2">
        <v>108656614.00521705</v>
      </c>
      <c r="C16" s="6">
        <v>1267712.5761246062</v>
      </c>
      <c r="D16" s="6">
        <v>403212.6848526618</v>
      </c>
      <c r="E16" s="6">
        <v>1524776.8572854667</v>
      </c>
      <c r="F16" s="6">
        <v>399906.20809434546</v>
      </c>
      <c r="G16" s="2">
        <v>82616027.946257502</v>
      </c>
      <c r="H16" s="6">
        <v>1243638.1967301948</v>
      </c>
      <c r="I16" s="6">
        <v>191528.82656327274</v>
      </c>
      <c r="J16" s="6">
        <v>921303.25398661685</v>
      </c>
      <c r="K16" s="6">
        <v>292376.60898284701</v>
      </c>
      <c r="L16" s="2">
        <v>46306329.50683821</v>
      </c>
      <c r="M16" s="6">
        <v>1077002.8945199067</v>
      </c>
      <c r="N16" s="6">
        <v>183308.85192376378</v>
      </c>
      <c r="O16" s="6">
        <v>1097420.8326918182</v>
      </c>
      <c r="P16" s="6">
        <v>180984.58774040916</v>
      </c>
      <c r="Q16" s="2">
        <v>32609299.200283632</v>
      </c>
      <c r="R16" s="6">
        <v>595389.69012144965</v>
      </c>
      <c r="S16" s="6">
        <v>152042.56886367698</v>
      </c>
      <c r="T16" s="6">
        <v>461312.25194423215</v>
      </c>
      <c r="U16" s="14">
        <v>146340.43598172106</v>
      </c>
      <c r="V16" s="2">
        <v>13254754.809403259</v>
      </c>
      <c r="W16" s="6">
        <v>407650.70521737868</v>
      </c>
      <c r="X16" s="6">
        <v>109290.38802113742</v>
      </c>
      <c r="Y16" s="6">
        <v>314219.32494533731</v>
      </c>
      <c r="Z16" s="14">
        <v>70004.146270230223</v>
      </c>
      <c r="AA16" s="2">
        <f t="shared" si="1"/>
        <v>283443025.46799964</v>
      </c>
      <c r="AB16" s="6">
        <f t="shared" si="2"/>
        <v>4591394.0627135355</v>
      </c>
      <c r="AC16" s="6">
        <f t="shared" si="3"/>
        <v>1039383.3202245127</v>
      </c>
      <c r="AD16" s="6">
        <f t="shared" si="4"/>
        <v>4319032.5208534719</v>
      </c>
      <c r="AE16" s="14">
        <f t="shared" si="5"/>
        <v>1089611.987069553</v>
      </c>
    </row>
    <row r="17" spans="1:31" x14ac:dyDescent="0.2">
      <c r="A17" s="2">
        <v>2005</v>
      </c>
      <c r="B17" s="2">
        <v>112171138.84739578</v>
      </c>
      <c r="C17" s="6">
        <v>1150057.8109728007</v>
      </c>
      <c r="D17" s="6">
        <v>366543.63499015867</v>
      </c>
      <c r="E17" s="6">
        <v>1432366.8356045624</v>
      </c>
      <c r="F17" s="6">
        <v>401047.34357184952</v>
      </c>
      <c r="G17" s="2">
        <v>78691494.984327734</v>
      </c>
      <c r="H17" s="6">
        <v>1176185.6761807299</v>
      </c>
      <c r="I17" s="6">
        <v>171676.12084746192</v>
      </c>
      <c r="J17" s="6">
        <v>1092588.0549860711</v>
      </c>
      <c r="K17" s="6">
        <v>269963.12551042537</v>
      </c>
      <c r="L17" s="2">
        <v>44126564.946971387</v>
      </c>
      <c r="M17" s="6">
        <v>975361.41774605273</v>
      </c>
      <c r="N17" s="6">
        <v>173498.93199949621</v>
      </c>
      <c r="O17" s="6">
        <v>902646.09699141269</v>
      </c>
      <c r="P17" s="6">
        <v>163994.89740028884</v>
      </c>
      <c r="Q17" s="2">
        <v>30535513.021565363</v>
      </c>
      <c r="R17" s="6">
        <v>517557.14815359353</v>
      </c>
      <c r="S17" s="6">
        <v>161389.42114446388</v>
      </c>
      <c r="T17" s="6">
        <v>559235.77384013077</v>
      </c>
      <c r="U17" s="14">
        <v>130922.16982860977</v>
      </c>
      <c r="V17" s="2">
        <v>13122608.569747342</v>
      </c>
      <c r="W17" s="6">
        <v>389366.08322224027</v>
      </c>
      <c r="X17" s="6">
        <v>104015.67107906174</v>
      </c>
      <c r="Y17" s="6">
        <v>301941.36689284595</v>
      </c>
      <c r="Z17" s="14">
        <v>66774.996461406976</v>
      </c>
      <c r="AA17" s="2">
        <f t="shared" si="1"/>
        <v>278647320.37000757</v>
      </c>
      <c r="AB17" s="6">
        <f t="shared" si="2"/>
        <v>4208528.1362754172</v>
      </c>
      <c r="AC17" s="6">
        <f t="shared" si="3"/>
        <v>977123.7800606424</v>
      </c>
      <c r="AD17" s="6">
        <f t="shared" si="4"/>
        <v>4288778.1283150231</v>
      </c>
      <c r="AE17" s="14">
        <f t="shared" si="5"/>
        <v>1032702.5327725805</v>
      </c>
    </row>
    <row r="18" spans="1:31" x14ac:dyDescent="0.2">
      <c r="A18" s="2">
        <v>2004</v>
      </c>
      <c r="B18" s="2">
        <v>104224149.66678055</v>
      </c>
      <c r="C18" s="6">
        <v>1208390.3166887762</v>
      </c>
      <c r="D18" s="6">
        <v>369433.60152924521</v>
      </c>
      <c r="E18" s="6">
        <v>1427478.4900979565</v>
      </c>
      <c r="F18" s="6">
        <v>369619.04087007249</v>
      </c>
      <c r="G18" s="2">
        <v>74446880.047313824</v>
      </c>
      <c r="H18" s="6">
        <v>1106765.7257141043</v>
      </c>
      <c r="I18" s="6">
        <v>167865.14122114517</v>
      </c>
      <c r="J18" s="6">
        <v>1049910.7337260242</v>
      </c>
      <c r="K18" s="6">
        <v>261371.95120269826</v>
      </c>
      <c r="L18" s="2">
        <v>40344846.691275217</v>
      </c>
      <c r="M18" s="6">
        <v>901038.93734428613</v>
      </c>
      <c r="N18" s="6">
        <v>169090.10302527121</v>
      </c>
      <c r="O18" s="6">
        <v>943065.29238400317</v>
      </c>
      <c r="P18" s="6">
        <v>160713.81620823359</v>
      </c>
      <c r="Q18" s="2">
        <v>28748760.144903269</v>
      </c>
      <c r="R18" s="6">
        <v>517616.96955566877</v>
      </c>
      <c r="S18" s="6">
        <v>147379.15956411959</v>
      </c>
      <c r="T18" s="6">
        <v>563935.64629044256</v>
      </c>
      <c r="U18" s="14">
        <v>122008.54575016131</v>
      </c>
      <c r="V18" s="2">
        <v>12549516.081774697</v>
      </c>
      <c r="W18" s="6">
        <v>369979.77387034445</v>
      </c>
      <c r="X18" s="6">
        <v>95317.059046407478</v>
      </c>
      <c r="Y18" s="6">
        <v>332268.02932494268</v>
      </c>
      <c r="Z18" s="14">
        <v>63768.028488098527</v>
      </c>
      <c r="AA18" s="2">
        <f t="shared" si="1"/>
        <v>260314152.63204753</v>
      </c>
      <c r="AB18" s="6">
        <f t="shared" si="2"/>
        <v>4103791.7231731797</v>
      </c>
      <c r="AC18" s="6">
        <f t="shared" si="3"/>
        <v>949085.06438618875</v>
      </c>
      <c r="AD18" s="6">
        <f t="shared" si="4"/>
        <v>4316658.1918233689</v>
      </c>
      <c r="AE18" s="14">
        <f t="shared" si="5"/>
        <v>977481.38251926412</v>
      </c>
    </row>
    <row r="19" spans="1:31" x14ac:dyDescent="0.2">
      <c r="A19" s="2">
        <v>2003</v>
      </c>
      <c r="B19" s="2">
        <v>97989923.693545282</v>
      </c>
      <c r="C19" s="6">
        <v>1093197.9663831841</v>
      </c>
      <c r="D19" s="6">
        <v>366591.62641800061</v>
      </c>
      <c r="E19" s="6">
        <v>1445964.8386370677</v>
      </c>
      <c r="F19" s="6">
        <v>375380.41036489286</v>
      </c>
      <c r="G19" s="2">
        <v>69918120.577062085</v>
      </c>
      <c r="H19" s="6">
        <v>1038856.5910658179</v>
      </c>
      <c r="I19" s="6">
        <v>161160.12341563299</v>
      </c>
      <c r="J19" s="6">
        <v>1004749.1560233556</v>
      </c>
      <c r="K19" s="6">
        <v>250281.66607240666</v>
      </c>
      <c r="L19" s="2">
        <v>38574489.142258793</v>
      </c>
      <c r="M19" s="6">
        <v>819006.33701165637</v>
      </c>
      <c r="N19" s="6">
        <v>149492.53440622101</v>
      </c>
      <c r="O19" s="6">
        <v>836013.74145653273</v>
      </c>
      <c r="P19" s="6">
        <v>148868.65935191972</v>
      </c>
      <c r="Q19" s="2">
        <v>26645714.018523727</v>
      </c>
      <c r="R19" s="6">
        <v>477418.07487512671</v>
      </c>
      <c r="S19" s="6">
        <v>138982.87965840602</v>
      </c>
      <c r="T19" s="6">
        <v>557545.85896628047</v>
      </c>
      <c r="U19" s="14">
        <v>113428.76824369247</v>
      </c>
      <c r="V19" s="2">
        <v>12136859.934301242</v>
      </c>
      <c r="W19" s="6">
        <v>348373.05048332497</v>
      </c>
      <c r="X19" s="6">
        <v>80771.631539364113</v>
      </c>
      <c r="Y19" s="6">
        <v>326657.53556401405</v>
      </c>
      <c r="Z19" s="14">
        <v>60550.977428927006</v>
      </c>
      <c r="AA19" s="2">
        <f t="shared" si="1"/>
        <v>245265107.36569113</v>
      </c>
      <c r="AB19" s="6">
        <f t="shared" si="2"/>
        <v>3776852.0198191097</v>
      </c>
      <c r="AC19" s="6">
        <f t="shared" si="3"/>
        <v>896998.79543762479</v>
      </c>
      <c r="AD19" s="6">
        <f t="shared" si="4"/>
        <v>4170931.1306472509</v>
      </c>
      <c r="AE19" s="14">
        <f t="shared" si="5"/>
        <v>948510.48146183859</v>
      </c>
    </row>
    <row r="20" spans="1:31" x14ac:dyDescent="0.2">
      <c r="A20" s="2">
        <v>2002</v>
      </c>
      <c r="B20" s="2">
        <v>94867865.419680431</v>
      </c>
      <c r="C20" s="6">
        <v>1073567.7715220568</v>
      </c>
      <c r="D20" s="6">
        <v>275951.29278388264</v>
      </c>
      <c r="E20" s="6">
        <v>1381837.9317395759</v>
      </c>
      <c r="F20" s="6">
        <v>369306.69782732124</v>
      </c>
      <c r="G20" s="2">
        <v>69956920.352579653</v>
      </c>
      <c r="H20" s="6">
        <v>915604.67098496004</v>
      </c>
      <c r="I20" s="6">
        <v>153616.56308264358</v>
      </c>
      <c r="J20" s="6">
        <v>964727.05944911705</v>
      </c>
      <c r="K20" s="6">
        <v>240583.61186575517</v>
      </c>
      <c r="L20" s="2">
        <v>38149222.686346576</v>
      </c>
      <c r="M20" s="6">
        <v>735485.00962393219</v>
      </c>
      <c r="N20" s="6">
        <v>129059.28396791527</v>
      </c>
      <c r="O20" s="6">
        <v>762429.59479694162</v>
      </c>
      <c r="P20" s="6">
        <v>145760.2592584622</v>
      </c>
      <c r="Q20" s="2">
        <v>27581642.001513805</v>
      </c>
      <c r="R20" s="6">
        <v>503990.70689371374</v>
      </c>
      <c r="S20" s="6">
        <v>128770.66737392983</v>
      </c>
      <c r="T20" s="6">
        <v>555548.36291600275</v>
      </c>
      <c r="U20" s="14">
        <v>107815.88345689647</v>
      </c>
      <c r="V20" s="2">
        <v>11874538.942664385</v>
      </c>
      <c r="W20" s="6">
        <v>318824.40922624886</v>
      </c>
      <c r="X20" s="6">
        <v>71404.801544004848</v>
      </c>
      <c r="Y20" s="6">
        <v>311034.40587801952</v>
      </c>
      <c r="Z20" s="14">
        <v>56803.409611684154</v>
      </c>
      <c r="AA20" s="2">
        <f t="shared" si="1"/>
        <v>242430189.40278485</v>
      </c>
      <c r="AB20" s="6">
        <f t="shared" si="2"/>
        <v>3547472.5682509118</v>
      </c>
      <c r="AC20" s="6">
        <f t="shared" si="3"/>
        <v>758802.60875237617</v>
      </c>
      <c r="AD20" s="6">
        <f t="shared" si="4"/>
        <v>3975577.354779657</v>
      </c>
      <c r="AE20" s="14">
        <f t="shared" si="5"/>
        <v>920269.86202011921</v>
      </c>
    </row>
    <row r="21" spans="1:31" x14ac:dyDescent="0.2">
      <c r="A21" s="2">
        <v>2001</v>
      </c>
      <c r="B21" s="2">
        <v>87422246.330397427</v>
      </c>
      <c r="C21" s="6">
        <v>1064457.9117205096</v>
      </c>
      <c r="D21" s="6">
        <v>258859.82448921687</v>
      </c>
      <c r="E21" s="6">
        <v>1310555.1192629698</v>
      </c>
      <c r="F21" s="6">
        <v>356513.11225253931</v>
      </c>
      <c r="G21" s="2">
        <v>67182027.375745744</v>
      </c>
      <c r="H21" s="6">
        <v>934054.52923421946</v>
      </c>
      <c r="I21" s="6">
        <v>147834.43874588833</v>
      </c>
      <c r="J21" s="6">
        <v>898294.16136242251</v>
      </c>
      <c r="K21" s="6">
        <v>220599.53729891966</v>
      </c>
      <c r="L21" s="2">
        <v>37440678.744907461</v>
      </c>
      <c r="M21" s="6">
        <v>669349.19834395545</v>
      </c>
      <c r="N21" s="6">
        <v>121546.88378145736</v>
      </c>
      <c r="O21" s="6">
        <v>1689897.0532573226</v>
      </c>
      <c r="P21" s="6">
        <v>129399.77156315961</v>
      </c>
      <c r="Q21" s="2">
        <v>25688406.203632083</v>
      </c>
      <c r="R21" s="6">
        <v>456090.52621605585</v>
      </c>
      <c r="S21" s="6">
        <v>119875.76260574587</v>
      </c>
      <c r="T21" s="6">
        <v>549314.73353416496</v>
      </c>
      <c r="U21" s="14">
        <v>100268.83957677854</v>
      </c>
      <c r="V21" s="2">
        <v>11881168.604653953</v>
      </c>
      <c r="W21" s="6">
        <v>315036.13544725772</v>
      </c>
      <c r="X21" s="6">
        <v>61923.423565609948</v>
      </c>
      <c r="Y21" s="6">
        <v>298403.88265210687</v>
      </c>
      <c r="Z21" s="14">
        <v>52730.691493090548</v>
      </c>
      <c r="AA21" s="2">
        <f t="shared" si="1"/>
        <v>229614527.25933668</v>
      </c>
      <c r="AB21" s="6">
        <f t="shared" si="2"/>
        <v>3438988.3009619978</v>
      </c>
      <c r="AC21" s="6">
        <f t="shared" si="3"/>
        <v>710040.3331879183</v>
      </c>
      <c r="AD21" s="6">
        <f t="shared" si="4"/>
        <v>4746464.950068986</v>
      </c>
      <c r="AE21" s="14">
        <f t="shared" si="5"/>
        <v>859511.95218448783</v>
      </c>
    </row>
    <row r="22" spans="1:31" x14ac:dyDescent="0.2">
      <c r="A22" s="2">
        <v>2000</v>
      </c>
      <c r="B22" s="2">
        <v>74187169.899636209</v>
      </c>
      <c r="C22" s="6">
        <v>1181891.7786224107</v>
      </c>
      <c r="D22" s="6">
        <v>224939.42941116029</v>
      </c>
      <c r="E22" s="6">
        <v>1280365.2262498483</v>
      </c>
      <c r="F22" s="6">
        <v>268989.83474507969</v>
      </c>
      <c r="G22" s="2">
        <v>56446258.563762143</v>
      </c>
      <c r="H22" s="6">
        <v>998596.53564275929</v>
      </c>
      <c r="I22" s="6">
        <v>126944.40856264647</v>
      </c>
      <c r="J22" s="6">
        <v>793322.55647172162</v>
      </c>
      <c r="K22" s="6">
        <v>194304.9784947173</v>
      </c>
      <c r="L22" s="2">
        <v>32619118.461654365</v>
      </c>
      <c r="M22" s="6">
        <v>674933.05552180088</v>
      </c>
      <c r="N22" s="6">
        <v>101265.76519021705</v>
      </c>
      <c r="O22" s="6">
        <v>1712676.3572117742</v>
      </c>
      <c r="P22" s="6">
        <v>113585.69835379161</v>
      </c>
      <c r="Q22" s="2">
        <v>23680859.629665907</v>
      </c>
      <c r="R22" s="6">
        <v>475131.36294157349</v>
      </c>
      <c r="S22" s="6">
        <v>105073.61036722925</v>
      </c>
      <c r="T22" s="6">
        <v>566891.7090262298</v>
      </c>
      <c r="U22" s="14">
        <v>98630.263318415644</v>
      </c>
      <c r="V22" s="2">
        <v>10657107.448807204</v>
      </c>
      <c r="W22" s="6">
        <v>327786.22838983632</v>
      </c>
      <c r="X22" s="6">
        <v>56310.133550963648</v>
      </c>
      <c r="Y22" s="6">
        <v>245476.29383046684</v>
      </c>
      <c r="Z22" s="14">
        <v>44152.720034878585</v>
      </c>
      <c r="AA22" s="2">
        <f t="shared" si="1"/>
        <v>197590514.00352582</v>
      </c>
      <c r="AB22" s="6">
        <f t="shared" si="2"/>
        <v>3658338.961118381</v>
      </c>
      <c r="AC22" s="6">
        <f t="shared" si="3"/>
        <v>614533.34708221664</v>
      </c>
      <c r="AD22" s="6">
        <f t="shared" si="4"/>
        <v>4598732.14279004</v>
      </c>
      <c r="AE22" s="14">
        <f t="shared" si="5"/>
        <v>719663.49494688283</v>
      </c>
    </row>
    <row r="23" spans="1:31" x14ac:dyDescent="0.2">
      <c r="A23" s="2">
        <v>1999</v>
      </c>
      <c r="B23" s="2">
        <v>69551100.346563205</v>
      </c>
      <c r="C23" s="6">
        <v>1188726.3555832654</v>
      </c>
      <c r="D23" s="6">
        <v>179231.40890623006</v>
      </c>
      <c r="E23" s="6">
        <v>1225887.5091745374</v>
      </c>
      <c r="F23" s="6">
        <v>239758.59736443456</v>
      </c>
      <c r="G23" s="2">
        <v>52653694.296217859</v>
      </c>
      <c r="H23" s="6">
        <v>952812.07270480716</v>
      </c>
      <c r="I23" s="6">
        <v>133850.87769682036</v>
      </c>
      <c r="J23" s="6">
        <v>697091.32654408924</v>
      </c>
      <c r="K23" s="6">
        <v>170076.75526642299</v>
      </c>
      <c r="L23" s="2">
        <v>31386830.218093771</v>
      </c>
      <c r="M23" s="6">
        <v>633950.42663844151</v>
      </c>
      <c r="N23" s="6">
        <v>113256.63266308121</v>
      </c>
      <c r="O23" s="6">
        <v>1582144.4180312012</v>
      </c>
      <c r="P23" s="6">
        <v>102832.72004679724</v>
      </c>
      <c r="Q23" s="2">
        <v>22520559.112242945</v>
      </c>
      <c r="R23" s="6">
        <v>430653.42998173932</v>
      </c>
      <c r="S23" s="6">
        <v>98380.662476406607</v>
      </c>
      <c r="T23" s="6">
        <v>500903.01960700995</v>
      </c>
      <c r="U23" s="14">
        <v>92786.773033457459</v>
      </c>
      <c r="V23" s="2">
        <v>9963398.97371828</v>
      </c>
      <c r="W23" s="6">
        <v>305338.26267701108</v>
      </c>
      <c r="X23" s="6">
        <v>49942.827622060657</v>
      </c>
      <c r="Y23" s="6">
        <v>245948.80590948992</v>
      </c>
      <c r="Z23" s="14">
        <v>40310.975862609623</v>
      </c>
      <c r="AA23" s="2">
        <f t="shared" si="1"/>
        <v>186075582.94683605</v>
      </c>
      <c r="AB23" s="6">
        <f t="shared" si="2"/>
        <v>3511480.5475852643</v>
      </c>
      <c r="AC23" s="6">
        <f t="shared" si="3"/>
        <v>574662.40936459892</v>
      </c>
      <c r="AD23" s="6">
        <f t="shared" si="4"/>
        <v>4251975.0792663274</v>
      </c>
      <c r="AE23" s="14">
        <f t="shared" si="5"/>
        <v>645765.82157372183</v>
      </c>
    </row>
    <row r="24" spans="1:31" x14ac:dyDescent="0.2">
      <c r="A24" s="2">
        <v>1998</v>
      </c>
      <c r="B24" s="2">
        <v>64765075.147246689</v>
      </c>
      <c r="C24" s="6">
        <v>886798.22770892887</v>
      </c>
      <c r="D24" s="6">
        <v>151716.07539747571</v>
      </c>
      <c r="E24" s="6">
        <v>1183054.256564291</v>
      </c>
      <c r="F24" s="6">
        <v>204372.73687850725</v>
      </c>
      <c r="G24" s="2">
        <v>48952355.324478559</v>
      </c>
      <c r="H24" s="6">
        <v>908418.58200101345</v>
      </c>
      <c r="I24" s="6">
        <v>118508.33843445641</v>
      </c>
      <c r="J24" s="6">
        <v>604137.85811838624</v>
      </c>
      <c r="K24" s="6">
        <v>150359.42761736226</v>
      </c>
      <c r="L24" s="2">
        <v>29442618.779924974</v>
      </c>
      <c r="M24" s="6">
        <v>578505.09210407618</v>
      </c>
      <c r="N24" s="6">
        <v>98034.924995839567</v>
      </c>
      <c r="O24" s="6">
        <v>1550984.4804173938</v>
      </c>
      <c r="P24" s="6">
        <v>94957.61169660202</v>
      </c>
      <c r="Q24" s="2">
        <v>22223201.580051739</v>
      </c>
      <c r="R24" s="6">
        <v>377477.08466535859</v>
      </c>
      <c r="S24" s="6">
        <v>87670.467798955448</v>
      </c>
      <c r="T24" s="6">
        <v>501204.66228964389</v>
      </c>
      <c r="U24" s="14">
        <v>86403.890081134901</v>
      </c>
      <c r="V24" s="2">
        <v>8966653.1958417371</v>
      </c>
      <c r="W24" s="6">
        <v>289864.11553122354</v>
      </c>
      <c r="X24" s="6">
        <v>43716.283417664839</v>
      </c>
      <c r="Y24" s="6">
        <v>216706.27838608556</v>
      </c>
      <c r="Z24" s="14">
        <v>36129.505450392193</v>
      </c>
      <c r="AA24" s="2">
        <f t="shared" si="1"/>
        <v>174349904.02754369</v>
      </c>
      <c r="AB24" s="6">
        <f t="shared" si="2"/>
        <v>3041063.1020106003</v>
      </c>
      <c r="AC24" s="6">
        <f t="shared" si="3"/>
        <v>499646.09004439198</v>
      </c>
      <c r="AD24" s="6">
        <f t="shared" si="4"/>
        <v>4056087.5357758007</v>
      </c>
      <c r="AE24" s="14">
        <f t="shared" si="5"/>
        <v>572223.17172399862</v>
      </c>
    </row>
    <row r="25" spans="1:31" x14ac:dyDescent="0.2">
      <c r="A25" s="2">
        <v>1997</v>
      </c>
      <c r="B25" s="2">
        <v>59614089.347803399</v>
      </c>
      <c r="C25" s="6">
        <v>844800.44880301727</v>
      </c>
      <c r="D25" s="6">
        <v>118357.56947630274</v>
      </c>
      <c r="E25" s="6">
        <v>1132093.1533792058</v>
      </c>
      <c r="F25" s="6">
        <v>175825.47005907242</v>
      </c>
      <c r="G25" s="2">
        <v>45272244.589681558</v>
      </c>
      <c r="H25" s="6">
        <v>869216.22467482358</v>
      </c>
      <c r="I25" s="6">
        <v>97049.977365433602</v>
      </c>
      <c r="J25" s="6">
        <v>567203.27704637102</v>
      </c>
      <c r="K25" s="6">
        <v>124427.26872630125</v>
      </c>
      <c r="L25" s="2">
        <v>27759695.718213134</v>
      </c>
      <c r="M25" s="6">
        <v>544470.1499115692</v>
      </c>
      <c r="N25" s="6">
        <v>83233.275381081956</v>
      </c>
      <c r="O25" s="6">
        <v>1393059.535636602</v>
      </c>
      <c r="P25" s="6">
        <v>85727.168462222326</v>
      </c>
      <c r="Q25" s="2">
        <v>20718000.341247469</v>
      </c>
      <c r="R25" s="6">
        <v>325251.78213193471</v>
      </c>
      <c r="S25" s="6">
        <v>89737.655935398143</v>
      </c>
      <c r="T25" s="6">
        <v>602893.72694120568</v>
      </c>
      <c r="U25" s="14">
        <v>72680.916804839289</v>
      </c>
      <c r="V25" s="2">
        <v>8610519.8947063182</v>
      </c>
      <c r="W25" s="6">
        <v>270533.06047281652</v>
      </c>
      <c r="X25" s="6">
        <v>42050.350433656815</v>
      </c>
      <c r="Y25" s="6">
        <v>188625.17654806279</v>
      </c>
      <c r="Z25" s="14">
        <v>31667.745293216947</v>
      </c>
      <c r="AA25" s="2">
        <f t="shared" si="1"/>
        <v>161974549.89165187</v>
      </c>
      <c r="AB25" s="6">
        <f t="shared" si="2"/>
        <v>2854271.6659941613</v>
      </c>
      <c r="AC25" s="6">
        <f t="shared" si="3"/>
        <v>430428.82859187329</v>
      </c>
      <c r="AD25" s="6">
        <f t="shared" si="4"/>
        <v>3883874.8695514472</v>
      </c>
      <c r="AE25" s="14">
        <f t="shared" si="5"/>
        <v>490328.56934565224</v>
      </c>
    </row>
    <row r="26" spans="1:31" x14ac:dyDescent="0.2">
      <c r="A26" s="2">
        <v>1996</v>
      </c>
      <c r="B26" s="2">
        <v>56426131.225177608</v>
      </c>
      <c r="C26" s="6">
        <v>808536.44194347551</v>
      </c>
      <c r="D26" s="6">
        <v>94781.17502562837</v>
      </c>
      <c r="E26" s="6">
        <v>1104745.6174206501</v>
      </c>
      <c r="F26" s="6">
        <v>153179.63700806018</v>
      </c>
      <c r="G26" s="2">
        <v>42641609.376297176</v>
      </c>
      <c r="H26" s="6">
        <v>880546.99448244064</v>
      </c>
      <c r="I26" s="6">
        <v>78478.841510985629</v>
      </c>
      <c r="J26" s="6">
        <v>529334.86404082971</v>
      </c>
      <c r="K26" s="6">
        <v>109584.3196960366</v>
      </c>
      <c r="L26" s="2">
        <v>25780045.600209996</v>
      </c>
      <c r="M26" s="6">
        <v>574996.59206789674</v>
      </c>
      <c r="N26" s="6">
        <v>69448.802233854687</v>
      </c>
      <c r="O26" s="6">
        <v>1218705.3324168625</v>
      </c>
      <c r="P26" s="6">
        <v>78047.933345279453</v>
      </c>
      <c r="Q26" s="2">
        <v>19103624.024485014</v>
      </c>
      <c r="R26" s="6">
        <v>372263.87698928057</v>
      </c>
      <c r="S26" s="6">
        <v>76294.020789037953</v>
      </c>
      <c r="T26" s="6">
        <v>479108.92842616473</v>
      </c>
      <c r="U26" s="14">
        <v>58603.50241730069</v>
      </c>
      <c r="V26" s="2">
        <v>7782096.295542852</v>
      </c>
      <c r="W26" s="6">
        <v>264463.68578250374</v>
      </c>
      <c r="X26" s="6">
        <v>37817.29945611296</v>
      </c>
      <c r="Y26" s="6">
        <v>234150.41803620072</v>
      </c>
      <c r="Z26" s="14">
        <v>27338.419490463453</v>
      </c>
      <c r="AA26" s="2">
        <f t="shared" si="1"/>
        <v>151733506.52171266</v>
      </c>
      <c r="AB26" s="6">
        <f t="shared" si="2"/>
        <v>2900807.5912655969</v>
      </c>
      <c r="AC26" s="6">
        <f t="shared" si="3"/>
        <v>356820.13901561958</v>
      </c>
      <c r="AD26" s="6">
        <f t="shared" si="4"/>
        <v>3566045.1603407077</v>
      </c>
      <c r="AE26" s="14">
        <f t="shared" si="5"/>
        <v>426753.81195714034</v>
      </c>
    </row>
    <row r="27" spans="1:31" x14ac:dyDescent="0.2">
      <c r="A27" s="2">
        <v>1995</v>
      </c>
      <c r="B27" s="2">
        <v>50763460.380366005</v>
      </c>
      <c r="C27" s="6">
        <v>745137.7448067544</v>
      </c>
      <c r="D27" s="6">
        <v>75720.442183373278</v>
      </c>
      <c r="E27" s="6">
        <v>1020597.7651096171</v>
      </c>
      <c r="F27" s="6">
        <v>136889.1722004012</v>
      </c>
      <c r="G27" s="2">
        <v>39942185.680511624</v>
      </c>
      <c r="H27" s="6">
        <v>838028.83896691527</v>
      </c>
      <c r="I27" s="6">
        <v>68193.506138068245</v>
      </c>
      <c r="J27" s="6">
        <v>531837.33514435391</v>
      </c>
      <c r="K27" s="6">
        <v>93609.5743850367</v>
      </c>
      <c r="L27" s="2">
        <v>24190478.380122911</v>
      </c>
      <c r="M27" s="6">
        <v>538133.36374757881</v>
      </c>
      <c r="N27" s="6">
        <v>53361.973450227786</v>
      </c>
      <c r="O27" s="6">
        <v>1302749.679382995</v>
      </c>
      <c r="P27" s="6">
        <v>64883.001650183054</v>
      </c>
      <c r="Q27" s="2">
        <v>18305648.997353252</v>
      </c>
      <c r="R27" s="6">
        <v>344602.96668947017</v>
      </c>
      <c r="S27" s="6">
        <v>72763.780368175372</v>
      </c>
      <c r="T27" s="6">
        <v>502703.48737189267</v>
      </c>
      <c r="U27" s="14">
        <v>52509.494966454869</v>
      </c>
      <c r="V27" s="2">
        <v>7181670.7436729502</v>
      </c>
      <c r="W27" s="6">
        <v>260582.26107925366</v>
      </c>
      <c r="X27" s="6">
        <v>31418.981730493175</v>
      </c>
      <c r="Y27" s="6">
        <v>245777.90868904683</v>
      </c>
      <c r="Z27" s="14">
        <v>23056.452254311047</v>
      </c>
      <c r="AA27" s="2">
        <f t="shared" si="1"/>
        <v>140383444.18202674</v>
      </c>
      <c r="AB27" s="6">
        <f t="shared" si="2"/>
        <v>2726485.1752899727</v>
      </c>
      <c r="AC27" s="6">
        <f t="shared" si="3"/>
        <v>301458.6838703379</v>
      </c>
      <c r="AD27" s="6">
        <f t="shared" si="4"/>
        <v>3603666.1756979055</v>
      </c>
      <c r="AE27" s="14">
        <f t="shared" si="5"/>
        <v>370947.69545638689</v>
      </c>
    </row>
    <row r="28" spans="1:31" x14ac:dyDescent="0.2">
      <c r="A28" s="2">
        <v>1994</v>
      </c>
      <c r="B28" s="2">
        <v>46767342.971743219</v>
      </c>
      <c r="C28" s="6">
        <v>678692.9465019675</v>
      </c>
      <c r="D28" s="6">
        <v>67436.089878060578</v>
      </c>
      <c r="E28" s="6">
        <v>928655.89409908676</v>
      </c>
      <c r="F28" s="6">
        <v>125949.28149612639</v>
      </c>
      <c r="G28" s="2">
        <v>35734413.094764702</v>
      </c>
      <c r="H28" s="6">
        <v>780893.24236485467</v>
      </c>
      <c r="I28" s="6">
        <v>59080.527958930237</v>
      </c>
      <c r="J28" s="6">
        <v>539619.29771543504</v>
      </c>
      <c r="K28" s="6">
        <v>80174.221491951525</v>
      </c>
      <c r="L28" s="2">
        <v>21076503.031925589</v>
      </c>
      <c r="M28" s="6">
        <v>507672.49420052418</v>
      </c>
      <c r="N28" s="6">
        <v>47690.672103447672</v>
      </c>
      <c r="O28" s="6">
        <v>1266939.1641403816</v>
      </c>
      <c r="P28" s="6">
        <v>57319.131763261357</v>
      </c>
      <c r="Q28" s="2">
        <v>17288775.937375341</v>
      </c>
      <c r="R28" s="6">
        <v>313856.65992601879</v>
      </c>
      <c r="S28" s="6">
        <v>67354.280883738436</v>
      </c>
      <c r="T28" s="6">
        <v>450990.3987984531</v>
      </c>
      <c r="U28" s="14">
        <v>44959.285138271807</v>
      </c>
      <c r="V28" s="2">
        <v>6526867.814104747</v>
      </c>
      <c r="W28" s="6">
        <v>243948.33716717665</v>
      </c>
      <c r="X28" s="6">
        <v>28336.200205739417</v>
      </c>
      <c r="Y28" s="6">
        <v>208311.85550112196</v>
      </c>
      <c r="Z28" s="14">
        <v>20966.553151862568</v>
      </c>
      <c r="AA28" s="2">
        <f t="shared" si="1"/>
        <v>127393902.8499136</v>
      </c>
      <c r="AB28" s="6">
        <f t="shared" si="2"/>
        <v>2525063.680160542</v>
      </c>
      <c r="AC28" s="6">
        <f t="shared" si="3"/>
        <v>269897.77102991636</v>
      </c>
      <c r="AD28" s="6">
        <f t="shared" si="4"/>
        <v>3394516.6102544782</v>
      </c>
      <c r="AE28" s="14">
        <f t="shared" si="5"/>
        <v>329368.47304147366</v>
      </c>
    </row>
    <row r="29" spans="1:31" x14ac:dyDescent="0.2">
      <c r="A29" s="2">
        <v>1993</v>
      </c>
      <c r="B29" s="2">
        <v>42516115.212929159</v>
      </c>
      <c r="C29" s="6">
        <v>636097.33631300554</v>
      </c>
      <c r="D29" s="6">
        <v>61123.500102056838</v>
      </c>
      <c r="E29" s="6">
        <v>854322.45630636741</v>
      </c>
      <c r="F29" s="6">
        <v>100323.22434024196</v>
      </c>
      <c r="G29" s="2">
        <v>34376256.27293954</v>
      </c>
      <c r="H29" s="6">
        <v>739087.41431498376</v>
      </c>
      <c r="I29" s="6">
        <v>56392.528378612071</v>
      </c>
      <c r="J29" s="6">
        <v>505265.48538167024</v>
      </c>
      <c r="K29" s="6">
        <v>71643.905637646487</v>
      </c>
      <c r="L29" s="2">
        <v>20286263.18548023</v>
      </c>
      <c r="M29" s="6">
        <v>493694.6245280304</v>
      </c>
      <c r="N29" s="6">
        <v>47740.995624504241</v>
      </c>
      <c r="O29" s="6">
        <v>954876.41317224002</v>
      </c>
      <c r="P29" s="6">
        <v>51560.390283834837</v>
      </c>
      <c r="Q29" s="2">
        <v>16148020.619124586</v>
      </c>
      <c r="R29" s="6">
        <v>290757.61018989253</v>
      </c>
      <c r="S29" s="6">
        <v>62598.100872481198</v>
      </c>
      <c r="T29" s="6">
        <v>560044.35424229573</v>
      </c>
      <c r="U29" s="14">
        <v>39845.703854057479</v>
      </c>
      <c r="V29" s="2">
        <v>6262787.6598732928</v>
      </c>
      <c r="W29" s="6">
        <v>230501.21061520692</v>
      </c>
      <c r="X29" s="6">
        <v>27132.427868788029</v>
      </c>
      <c r="Y29" s="6">
        <v>182741.92248568649</v>
      </c>
      <c r="Z29" s="14">
        <v>19821.042802240965</v>
      </c>
      <c r="AA29" s="2">
        <f t="shared" si="1"/>
        <v>119589442.95034681</v>
      </c>
      <c r="AB29" s="6">
        <f t="shared" si="2"/>
        <v>2390138.1959611191</v>
      </c>
      <c r="AC29" s="6">
        <f t="shared" si="3"/>
        <v>254987.55284644233</v>
      </c>
      <c r="AD29" s="6">
        <f t="shared" si="4"/>
        <v>3057250.6315882602</v>
      </c>
      <c r="AE29" s="14">
        <f t="shared" si="5"/>
        <v>283194.26691802172</v>
      </c>
    </row>
    <row r="30" spans="1:31" x14ac:dyDescent="0.2">
      <c r="A30" s="2">
        <v>1992</v>
      </c>
      <c r="B30" s="2">
        <v>37981537.758056551</v>
      </c>
      <c r="C30" s="6">
        <v>580785.17382950359</v>
      </c>
      <c r="D30" s="6">
        <v>52261.897452620367</v>
      </c>
      <c r="E30" s="6">
        <v>816097.48051266372</v>
      </c>
      <c r="F30" s="6">
        <v>88285.058345317491</v>
      </c>
      <c r="G30" s="2">
        <v>31335414.111564919</v>
      </c>
      <c r="H30" s="6">
        <v>681319.79136420903</v>
      </c>
      <c r="I30" s="6">
        <v>48598.231605435118</v>
      </c>
      <c r="J30" s="6">
        <v>495807.96349892579</v>
      </c>
      <c r="K30" s="6">
        <v>63827.888702982738</v>
      </c>
      <c r="L30" s="2">
        <v>18478633.748478271</v>
      </c>
      <c r="M30" s="6">
        <v>458066.02376960812</v>
      </c>
      <c r="N30" s="6">
        <v>42268.672778793072</v>
      </c>
      <c r="O30" s="6">
        <v>906287.96356423711</v>
      </c>
      <c r="P30" s="6">
        <v>45348.185912256813</v>
      </c>
      <c r="Q30" s="2">
        <v>15161569.578672884</v>
      </c>
      <c r="R30" s="6">
        <v>246903.54404031506</v>
      </c>
      <c r="S30" s="6">
        <v>56430.969293552364</v>
      </c>
      <c r="T30" s="6">
        <v>579881.13705958659</v>
      </c>
      <c r="U30" s="14">
        <v>36240.287593648027</v>
      </c>
      <c r="V30" s="2">
        <v>5730001.7288368559</v>
      </c>
      <c r="W30" s="6">
        <v>202003.80643206518</v>
      </c>
      <c r="X30" s="6">
        <v>26257.216117490138</v>
      </c>
      <c r="Y30" s="6">
        <v>181124.9576670969</v>
      </c>
      <c r="Z30" s="14">
        <v>18333.557011238052</v>
      </c>
      <c r="AA30" s="2">
        <f t="shared" si="1"/>
        <v>108687156.92560948</v>
      </c>
      <c r="AB30" s="6">
        <f t="shared" si="2"/>
        <v>2169078.3394357013</v>
      </c>
      <c r="AC30" s="6">
        <f t="shared" si="3"/>
        <v>225816.98724789105</v>
      </c>
      <c r="AD30" s="6">
        <f t="shared" si="4"/>
        <v>2979199.5023025102</v>
      </c>
      <c r="AE30" s="14">
        <f t="shared" si="5"/>
        <v>252034.97756544314</v>
      </c>
    </row>
    <row r="31" spans="1:31" x14ac:dyDescent="0.2">
      <c r="A31" s="2">
        <v>1991</v>
      </c>
      <c r="B31" s="2">
        <v>35617112.399253651</v>
      </c>
      <c r="C31" s="6">
        <v>525294.96228372201</v>
      </c>
      <c r="D31" s="6">
        <v>40872.396787750375</v>
      </c>
      <c r="E31" s="6">
        <v>759264.71377452253</v>
      </c>
      <c r="F31" s="6">
        <v>75339.842872745707</v>
      </c>
      <c r="G31" s="2">
        <v>28012866.508976594</v>
      </c>
      <c r="H31" s="6">
        <v>632585.48457784846</v>
      </c>
      <c r="I31" s="6">
        <v>41155.050767104789</v>
      </c>
      <c r="J31" s="6">
        <v>445017.29749151145</v>
      </c>
      <c r="K31" s="6">
        <v>60101.688596312975</v>
      </c>
      <c r="L31" s="2">
        <v>16961368.163443815</v>
      </c>
      <c r="M31" s="6">
        <v>406744.13321494585</v>
      </c>
      <c r="N31" s="6">
        <v>35800.426741381518</v>
      </c>
      <c r="O31" s="6">
        <v>987531.0346125887</v>
      </c>
      <c r="P31" s="6">
        <v>38275.722927135379</v>
      </c>
      <c r="Q31" s="2">
        <v>14929900.462560385</v>
      </c>
      <c r="R31" s="6">
        <v>223951.78273231615</v>
      </c>
      <c r="S31" s="6">
        <v>50421.512347982614</v>
      </c>
      <c r="T31" s="6">
        <v>522531.7287875202</v>
      </c>
      <c r="U31" s="14">
        <v>31424.728109993725</v>
      </c>
      <c r="V31" s="2">
        <v>5438270.5273843054</v>
      </c>
      <c r="W31" s="6">
        <v>181101.34302929122</v>
      </c>
      <c r="X31" s="6">
        <v>22100.561687017813</v>
      </c>
      <c r="Y31" s="6">
        <v>168377.81972404264</v>
      </c>
      <c r="Z31" s="14">
        <v>14268.906024596437</v>
      </c>
      <c r="AA31" s="2">
        <f t="shared" si="1"/>
        <v>100959518.06161876</v>
      </c>
      <c r="AB31" s="6">
        <f t="shared" si="2"/>
        <v>1969677.7058381236</v>
      </c>
      <c r="AC31" s="6">
        <f t="shared" si="3"/>
        <v>190349.94833123713</v>
      </c>
      <c r="AD31" s="6">
        <f t="shared" si="4"/>
        <v>2882722.5943901851</v>
      </c>
      <c r="AE31" s="14">
        <f t="shared" si="5"/>
        <v>219410.88853078426</v>
      </c>
    </row>
    <row r="32" spans="1:31" x14ac:dyDescent="0.2">
      <c r="A32" s="2">
        <v>1990</v>
      </c>
      <c r="B32" s="2">
        <v>33309279.697698269</v>
      </c>
      <c r="C32" s="6">
        <v>472270.06083571957</v>
      </c>
      <c r="D32" s="6">
        <v>32664.728626214634</v>
      </c>
      <c r="E32" s="6">
        <v>673501.61544743029</v>
      </c>
      <c r="F32" s="6">
        <v>63596.741241112097</v>
      </c>
      <c r="G32" s="2">
        <v>26278540.68590932</v>
      </c>
      <c r="H32" s="6">
        <v>575923.82558340509</v>
      </c>
      <c r="I32" s="6">
        <v>33847.582297293491</v>
      </c>
      <c r="J32" s="6">
        <v>422416.50258947583</v>
      </c>
      <c r="K32" s="6">
        <v>43461.851736936384</v>
      </c>
      <c r="L32" s="2">
        <v>15887420.124887228</v>
      </c>
      <c r="M32" s="6">
        <v>376144.64030315372</v>
      </c>
      <c r="N32" s="6">
        <v>30092.468179542375</v>
      </c>
      <c r="O32" s="6">
        <v>1003525.32158757</v>
      </c>
      <c r="P32" s="6">
        <v>32480.881074265551</v>
      </c>
      <c r="Q32" s="2">
        <v>12878207.560179286</v>
      </c>
      <c r="R32" s="6">
        <v>213400.08116745064</v>
      </c>
      <c r="S32" s="6">
        <v>45584.391936956483</v>
      </c>
      <c r="T32" s="6">
        <v>416780.10373292008</v>
      </c>
      <c r="U32" s="14">
        <v>25899.884494780952</v>
      </c>
      <c r="V32" s="2">
        <v>5005263.6691964949</v>
      </c>
      <c r="W32" s="6">
        <v>164264.68931985364</v>
      </c>
      <c r="X32" s="6">
        <v>19716.025528665872</v>
      </c>
      <c r="Y32" s="6">
        <v>153421.68587822534</v>
      </c>
      <c r="Z32" s="14">
        <v>12144.792695151729</v>
      </c>
      <c r="AA32" s="2">
        <f t="shared" si="1"/>
        <v>93358711.737870619</v>
      </c>
      <c r="AB32" s="6">
        <f t="shared" si="2"/>
        <v>1802003.2972095828</v>
      </c>
      <c r="AC32" s="6">
        <f t="shared" si="3"/>
        <v>161905.19656867284</v>
      </c>
      <c r="AD32" s="6">
        <f t="shared" si="4"/>
        <v>2669645.2292356216</v>
      </c>
      <c r="AE32" s="14">
        <f t="shared" si="5"/>
        <v>177584.15124224671</v>
      </c>
    </row>
    <row r="33" spans="1:31" x14ac:dyDescent="0.2">
      <c r="A33" s="2">
        <v>1989</v>
      </c>
      <c r="B33" s="2">
        <v>31563687.202572547</v>
      </c>
      <c r="C33" s="6">
        <v>424971.24620357942</v>
      </c>
      <c r="D33" s="6">
        <v>27224.654647138821</v>
      </c>
      <c r="E33" s="6">
        <v>618249.44831977563</v>
      </c>
      <c r="F33" s="6">
        <v>54421.169210117645</v>
      </c>
      <c r="G33" s="2">
        <v>24475388.390196994</v>
      </c>
      <c r="H33" s="6">
        <v>518211.01177975495</v>
      </c>
      <c r="I33" s="6">
        <v>28040.735281258847</v>
      </c>
      <c r="J33" s="6">
        <v>394133.65645565174</v>
      </c>
      <c r="K33" s="6">
        <v>36018.560598107593</v>
      </c>
      <c r="L33" s="2">
        <v>14005633.304320833</v>
      </c>
      <c r="M33" s="6">
        <v>345240.88190998533</v>
      </c>
      <c r="N33" s="6">
        <v>25841.949849259778</v>
      </c>
      <c r="O33" s="6">
        <v>1003809.0876126378</v>
      </c>
      <c r="P33" s="6">
        <v>28632.919080624997</v>
      </c>
      <c r="Q33" s="2">
        <v>11984073.281822756</v>
      </c>
      <c r="R33" s="6">
        <v>183310.00804564924</v>
      </c>
      <c r="S33" s="6">
        <v>40169.263863577995</v>
      </c>
      <c r="T33" s="6">
        <v>405481.40702691424</v>
      </c>
      <c r="U33" s="14">
        <v>22816.657441711894</v>
      </c>
      <c r="V33" s="2">
        <v>4575612.7789251655</v>
      </c>
      <c r="W33" s="6">
        <v>152661.82086327203</v>
      </c>
      <c r="X33" s="6">
        <v>17185.581989166596</v>
      </c>
      <c r="Y33" s="6">
        <v>140767.25848014446</v>
      </c>
      <c r="Z33" s="14">
        <v>11285.680136980354</v>
      </c>
      <c r="AA33" s="2">
        <f t="shared" si="1"/>
        <v>86604394.957838297</v>
      </c>
      <c r="AB33" s="6">
        <f t="shared" si="2"/>
        <v>1624394.9688022409</v>
      </c>
      <c r="AC33" s="6">
        <f t="shared" si="3"/>
        <v>138462.18563040203</v>
      </c>
      <c r="AD33" s="6">
        <f t="shared" si="4"/>
        <v>2562440.8578951242</v>
      </c>
      <c r="AE33" s="14">
        <f t="shared" si="5"/>
        <v>153174.98646754248</v>
      </c>
    </row>
    <row r="34" spans="1:31" x14ac:dyDescent="0.2">
      <c r="A34" s="2">
        <v>1988</v>
      </c>
      <c r="B34" s="2">
        <v>29472606.016520929</v>
      </c>
      <c r="C34" s="6">
        <v>381758.71466361318</v>
      </c>
      <c r="D34" s="6">
        <v>24234.183793851851</v>
      </c>
      <c r="E34" s="6">
        <v>620256.87233285978</v>
      </c>
      <c r="F34" s="6">
        <v>48352.60932553259</v>
      </c>
      <c r="G34" s="2">
        <v>22645322.772170238</v>
      </c>
      <c r="H34" s="6">
        <v>468789.6301846779</v>
      </c>
      <c r="I34" s="6">
        <v>23459.799319611178</v>
      </c>
      <c r="J34" s="6">
        <v>393935.40684704733</v>
      </c>
      <c r="K34" s="6">
        <v>31856.863175710161</v>
      </c>
      <c r="L34" s="2">
        <v>13001783.556379655</v>
      </c>
      <c r="M34" s="6">
        <v>330356.8188623928</v>
      </c>
      <c r="N34" s="6">
        <v>25828.11285100946</v>
      </c>
      <c r="O34" s="6">
        <v>1118047.8970153646</v>
      </c>
      <c r="P34" s="6">
        <v>25911.835483138275</v>
      </c>
      <c r="Q34" s="2">
        <v>11228494.859284714</v>
      </c>
      <c r="R34" s="6">
        <v>186189.95133210189</v>
      </c>
      <c r="S34" s="6">
        <v>37388.630076891452</v>
      </c>
      <c r="T34" s="6">
        <v>373066.63675908477</v>
      </c>
      <c r="U34" s="14">
        <v>20483.379984822142</v>
      </c>
      <c r="V34" s="2">
        <v>4037126.317992128</v>
      </c>
      <c r="W34" s="6">
        <v>153103.27548270905</v>
      </c>
      <c r="X34" s="6">
        <v>15721.953804216148</v>
      </c>
      <c r="Y34" s="6">
        <v>147095.72879704967</v>
      </c>
      <c r="Z34" s="14">
        <v>10550.888113453186</v>
      </c>
      <c r="AA34" s="2">
        <f t="shared" si="1"/>
        <v>80385333.522347659</v>
      </c>
      <c r="AB34" s="6">
        <f t="shared" si="2"/>
        <v>1520198.3905254947</v>
      </c>
      <c r="AC34" s="6">
        <f t="shared" si="3"/>
        <v>126632.67984558009</v>
      </c>
      <c r="AD34" s="6">
        <f t="shared" si="4"/>
        <v>2652402.5417514062</v>
      </c>
      <c r="AE34" s="14">
        <f t="shared" si="5"/>
        <v>137155.57608265636</v>
      </c>
    </row>
    <row r="35" spans="1:31" x14ac:dyDescent="0.2">
      <c r="A35" s="2">
        <v>1987</v>
      </c>
      <c r="B35" s="2">
        <v>27721177.021190774</v>
      </c>
      <c r="C35" s="6">
        <v>344371.74809388956</v>
      </c>
      <c r="D35" s="6">
        <v>25092.05382905477</v>
      </c>
      <c r="E35" s="6">
        <v>572115.97430924745</v>
      </c>
      <c r="F35" s="6">
        <v>41206.951556195134</v>
      </c>
      <c r="G35" s="2">
        <v>21076726.851118654</v>
      </c>
      <c r="H35" s="6">
        <v>424042.39315011294</v>
      </c>
      <c r="I35" s="6">
        <v>20186.954151770795</v>
      </c>
      <c r="J35" s="6">
        <v>392227.21368602681</v>
      </c>
      <c r="K35" s="6">
        <v>26977.728773090934</v>
      </c>
      <c r="L35" s="2">
        <v>11969429.472576413</v>
      </c>
      <c r="M35" s="6">
        <v>291462.04452722665</v>
      </c>
      <c r="N35" s="6">
        <v>27230.260717220008</v>
      </c>
      <c r="O35" s="6">
        <v>1095769.7100216553</v>
      </c>
      <c r="P35" s="6">
        <v>24138.607543064656</v>
      </c>
      <c r="Q35" s="2">
        <v>10455538.773272218</v>
      </c>
      <c r="R35" s="6">
        <v>167870.39266529903</v>
      </c>
      <c r="S35" s="6">
        <v>35974.154757835422</v>
      </c>
      <c r="T35" s="6">
        <v>378356.74076797214</v>
      </c>
      <c r="U35" s="14">
        <v>18392.9892172252</v>
      </c>
      <c r="V35" s="2">
        <v>3799489.8258340727</v>
      </c>
      <c r="W35" s="6">
        <v>142006.60864754906</v>
      </c>
      <c r="X35" s="6">
        <v>15207.560853046833</v>
      </c>
      <c r="Y35" s="6">
        <v>165819.04409931225</v>
      </c>
      <c r="Z35" s="14">
        <v>9372.233541052552</v>
      </c>
      <c r="AA35" s="2">
        <f t="shared" si="1"/>
        <v>75022361.943992123</v>
      </c>
      <c r="AB35" s="6">
        <f t="shared" si="2"/>
        <v>1369753.1870840774</v>
      </c>
      <c r="AC35" s="6">
        <f t="shared" si="3"/>
        <v>123690.98430892783</v>
      </c>
      <c r="AD35" s="6">
        <f t="shared" si="4"/>
        <v>2604288.682884214</v>
      </c>
      <c r="AE35" s="14">
        <f t="shared" si="5"/>
        <v>120088.51063062849</v>
      </c>
    </row>
    <row r="36" spans="1:31" x14ac:dyDescent="0.2">
      <c r="A36" s="2">
        <v>1986</v>
      </c>
      <c r="B36" s="2">
        <v>25979945.950877376</v>
      </c>
      <c r="C36" s="6">
        <v>310234.79722623545</v>
      </c>
      <c r="D36" s="6">
        <v>21300.231942914237</v>
      </c>
      <c r="E36" s="6">
        <v>540442.28596836526</v>
      </c>
      <c r="F36" s="6">
        <v>36816.259793656121</v>
      </c>
      <c r="G36" s="2">
        <v>20170194.574920554</v>
      </c>
      <c r="H36" s="6">
        <v>388545.47556388361</v>
      </c>
      <c r="I36" s="6">
        <v>16554.387650275934</v>
      </c>
      <c r="J36" s="6">
        <v>377148.9682184491</v>
      </c>
      <c r="K36" s="6">
        <v>24471.97825201265</v>
      </c>
      <c r="L36" s="2">
        <v>11176286.011242835</v>
      </c>
      <c r="M36" s="6">
        <v>275107.73619846912</v>
      </c>
      <c r="N36" s="6">
        <v>24689.350862398176</v>
      </c>
      <c r="O36" s="6">
        <v>1066574.3267652965</v>
      </c>
      <c r="P36" s="6">
        <v>22409.855095604107</v>
      </c>
      <c r="Q36" s="2">
        <v>9688527.7937728595</v>
      </c>
      <c r="R36" s="6">
        <v>160117.04228056848</v>
      </c>
      <c r="S36" s="6">
        <v>33436.775232326698</v>
      </c>
      <c r="T36" s="6">
        <v>363714.59862879745</v>
      </c>
      <c r="U36" s="14">
        <v>17416.508485298829</v>
      </c>
      <c r="V36" s="2">
        <v>3574766.2600622699</v>
      </c>
      <c r="W36" s="6">
        <v>129424.74796496154</v>
      </c>
      <c r="X36" s="6">
        <v>13040.526167076527</v>
      </c>
      <c r="Y36" s="6">
        <v>152956.5124684188</v>
      </c>
      <c r="Z36" s="14">
        <v>8666.6365795509591</v>
      </c>
      <c r="AA36" s="2">
        <f t="shared" si="1"/>
        <v>70589720.590875894</v>
      </c>
      <c r="AB36" s="6">
        <f t="shared" si="2"/>
        <v>1263429.7992341181</v>
      </c>
      <c r="AC36" s="6">
        <f t="shared" si="3"/>
        <v>109021.27185499157</v>
      </c>
      <c r="AD36" s="6">
        <f t="shared" si="4"/>
        <v>2500836.6920493273</v>
      </c>
      <c r="AE36" s="14">
        <f t="shared" si="5"/>
        <v>109781.23820612267</v>
      </c>
    </row>
    <row r="37" spans="1:31" x14ac:dyDescent="0.2">
      <c r="A37" s="2">
        <v>1985</v>
      </c>
      <c r="B37" s="2">
        <v>25688190.51802092</v>
      </c>
      <c r="C37" s="6">
        <v>273426.69784101704</v>
      </c>
      <c r="D37" s="6">
        <v>19730.708899918653</v>
      </c>
      <c r="E37" s="6">
        <v>494387.88801441347</v>
      </c>
      <c r="F37" s="6">
        <v>36106.706852688993</v>
      </c>
      <c r="G37" s="2">
        <v>19704418.451558128</v>
      </c>
      <c r="H37" s="6">
        <v>341710.90801988664</v>
      </c>
      <c r="I37" s="6">
        <v>14926.54722618529</v>
      </c>
      <c r="J37" s="6">
        <v>342610.63252187474</v>
      </c>
      <c r="K37" s="6">
        <v>22851.767080144426</v>
      </c>
      <c r="L37" s="2">
        <v>10969211.25352516</v>
      </c>
      <c r="M37" s="6">
        <v>258815.545272085</v>
      </c>
      <c r="N37" s="6">
        <v>22724.985721404661</v>
      </c>
      <c r="O37" s="6">
        <v>1017924.0193495855</v>
      </c>
      <c r="P37" s="6">
        <v>21729.651066426806</v>
      </c>
      <c r="Q37" s="2">
        <v>8952682.3691826388</v>
      </c>
      <c r="R37" s="6">
        <v>141638.23354535358</v>
      </c>
      <c r="S37" s="6">
        <v>30578.009298277717</v>
      </c>
      <c r="T37" s="6">
        <v>387894.6467014848</v>
      </c>
      <c r="U37" s="14">
        <v>17069.260861268631</v>
      </c>
      <c r="V37" s="2">
        <v>3269101.9898479725</v>
      </c>
      <c r="W37" s="6">
        <v>107621.84970997331</v>
      </c>
      <c r="X37" s="6">
        <v>13735.25843421649</v>
      </c>
      <c r="Y37" s="6">
        <v>152503.18334387723</v>
      </c>
      <c r="Z37" s="14">
        <v>8702.5218347262307</v>
      </c>
      <c r="AA37" s="2">
        <f t="shared" si="1"/>
        <v>68583604.582134813</v>
      </c>
      <c r="AB37" s="6">
        <f t="shared" si="2"/>
        <v>1123213.2343883154</v>
      </c>
      <c r="AC37" s="6">
        <f t="shared" si="3"/>
        <v>101695.50958000281</v>
      </c>
      <c r="AD37" s="6">
        <f t="shared" si="4"/>
        <v>2395320.3699312354</v>
      </c>
      <c r="AE37" s="14">
        <f t="shared" si="5"/>
        <v>106459.90769525508</v>
      </c>
    </row>
    <row r="38" spans="1:31" x14ac:dyDescent="0.2">
      <c r="A38" s="2">
        <v>1984</v>
      </c>
      <c r="B38" s="2">
        <v>25001314.594958864</v>
      </c>
      <c r="C38" s="6">
        <v>241414.53034176325</v>
      </c>
      <c r="D38" s="6">
        <v>17434.914537012817</v>
      </c>
      <c r="E38" s="6">
        <v>466789.24704802874</v>
      </c>
      <c r="F38" s="6">
        <v>36262.202922762553</v>
      </c>
      <c r="G38" s="2">
        <v>18950712.400707144</v>
      </c>
      <c r="H38" s="6">
        <v>298284.44347235578</v>
      </c>
      <c r="I38" s="6">
        <v>13414.872537155095</v>
      </c>
      <c r="J38" s="6">
        <v>312544.2544215768</v>
      </c>
      <c r="K38" s="6">
        <v>21676.680675854892</v>
      </c>
      <c r="L38" s="2">
        <v>11166971.196127502</v>
      </c>
      <c r="M38" s="6">
        <v>237231.09464664207</v>
      </c>
      <c r="N38" s="6">
        <v>20007.038052769927</v>
      </c>
      <c r="O38" s="6">
        <v>1026467.5439795182</v>
      </c>
      <c r="P38" s="6">
        <v>21557.250388813867</v>
      </c>
      <c r="Q38" s="2">
        <v>8394827.7844292428</v>
      </c>
      <c r="R38" s="6">
        <v>126368.02125745124</v>
      </c>
      <c r="S38" s="6">
        <v>26293.401890567224</v>
      </c>
      <c r="T38" s="6">
        <v>329629.5793190035</v>
      </c>
      <c r="U38" s="14">
        <v>18341.066316373875</v>
      </c>
      <c r="V38" s="2">
        <v>3322165.1161362194</v>
      </c>
      <c r="W38" s="6">
        <v>94711.14655604212</v>
      </c>
      <c r="X38" s="6">
        <v>12843.699238297402</v>
      </c>
      <c r="Y38" s="6">
        <v>135107.15136644151</v>
      </c>
      <c r="Z38" s="14">
        <v>8921.8196059442307</v>
      </c>
      <c r="AA38" s="2">
        <f t="shared" si="1"/>
        <v>66835991.092358977</v>
      </c>
      <c r="AB38" s="6">
        <f t="shared" si="2"/>
        <v>998009.23627425451</v>
      </c>
      <c r="AC38" s="6">
        <f t="shared" si="3"/>
        <v>89993.926255802464</v>
      </c>
      <c r="AD38" s="6">
        <f t="shared" si="4"/>
        <v>2270537.7761345687</v>
      </c>
      <c r="AE38" s="14">
        <f t="shared" si="5"/>
        <v>106759.01990974942</v>
      </c>
    </row>
    <row r="39" spans="1:31" x14ac:dyDescent="0.2">
      <c r="A39" s="2">
        <v>1983</v>
      </c>
      <c r="B39" s="2">
        <v>27570441.298923846</v>
      </c>
      <c r="C39" s="6">
        <v>209954.56035027286</v>
      </c>
      <c r="D39" s="6">
        <v>14962.830210307529</v>
      </c>
      <c r="E39" s="6">
        <v>484473.50529932015</v>
      </c>
      <c r="F39" s="6">
        <v>38057.149410590799</v>
      </c>
      <c r="G39" s="2">
        <v>19726944.949108288</v>
      </c>
      <c r="H39" s="6">
        <v>259028.97923573345</v>
      </c>
      <c r="I39" s="6">
        <v>11863.559642402517</v>
      </c>
      <c r="J39" s="6">
        <v>324703.10439153184</v>
      </c>
      <c r="K39" s="6">
        <v>24269.879489745137</v>
      </c>
      <c r="L39" s="2">
        <v>11922730.895293595</v>
      </c>
      <c r="M39" s="6">
        <v>213032.61456282224</v>
      </c>
      <c r="N39" s="6">
        <v>17409.193644009832</v>
      </c>
      <c r="O39" s="6">
        <v>1015517.71574773</v>
      </c>
      <c r="P39" s="6">
        <v>23822.834233229729</v>
      </c>
      <c r="Q39" s="2">
        <v>7906928.9226184618</v>
      </c>
      <c r="R39" s="6">
        <v>113276.73975036517</v>
      </c>
      <c r="S39" s="6">
        <v>21813.932426432453</v>
      </c>
      <c r="T39" s="6">
        <v>363605.73721154843</v>
      </c>
      <c r="U39" s="14">
        <v>19995.917425809959</v>
      </c>
      <c r="V39" s="2">
        <v>3296129.6476029563</v>
      </c>
      <c r="W39" s="6">
        <v>82389.190585183285</v>
      </c>
      <c r="X39" s="6">
        <v>12269.850771443977</v>
      </c>
      <c r="Y39" s="6">
        <v>107823.5027608563</v>
      </c>
      <c r="Z39" s="14">
        <v>9550.8931007507672</v>
      </c>
      <c r="AA39" s="2">
        <f t="shared" si="1"/>
        <v>70423175.713547155</v>
      </c>
      <c r="AB39" s="6">
        <f t="shared" si="2"/>
        <v>877682.08448437706</v>
      </c>
      <c r="AC39" s="6">
        <f t="shared" si="3"/>
        <v>78319.366694596305</v>
      </c>
      <c r="AD39" s="6">
        <f t="shared" si="4"/>
        <v>2296123.5654109865</v>
      </c>
      <c r="AE39" s="14">
        <f t="shared" si="5"/>
        <v>115696.67366012638</v>
      </c>
    </row>
    <row r="40" spans="1:31" x14ac:dyDescent="0.2">
      <c r="A40" s="2">
        <v>1982</v>
      </c>
      <c r="B40" s="2">
        <v>27301742.026267521</v>
      </c>
      <c r="C40" s="6">
        <v>184863.05126140304</v>
      </c>
      <c r="D40" s="6">
        <v>23002.566924682385</v>
      </c>
      <c r="E40" s="6">
        <v>463787.27821405214</v>
      </c>
      <c r="F40" s="6">
        <v>42628.745147618654</v>
      </c>
      <c r="G40" s="2">
        <v>19721217.290209215</v>
      </c>
      <c r="H40" s="6">
        <v>223389.606958966</v>
      </c>
      <c r="I40" s="6">
        <v>17971.943479115616</v>
      </c>
      <c r="J40" s="6">
        <v>316384.92824980023</v>
      </c>
      <c r="K40" s="6">
        <v>26837.666398424983</v>
      </c>
      <c r="L40" s="2">
        <v>12004586.521730309</v>
      </c>
      <c r="M40" s="6">
        <v>188831.77659610286</v>
      </c>
      <c r="N40" s="6">
        <v>15919.30686385369</v>
      </c>
      <c r="O40" s="6">
        <v>1039365.6580365354</v>
      </c>
      <c r="P40" s="6">
        <v>25517.850263955977</v>
      </c>
      <c r="Q40" s="2">
        <v>7804715.4255844802</v>
      </c>
      <c r="R40" s="6">
        <v>103237.87078275556</v>
      </c>
      <c r="S40" s="6">
        <v>20091.749806521249</v>
      </c>
      <c r="T40" s="6">
        <v>276583.04358171177</v>
      </c>
      <c r="U40" s="14">
        <v>22479.125398227454</v>
      </c>
      <c r="V40" s="2">
        <v>3159569.0942013445</v>
      </c>
      <c r="W40" s="6">
        <v>70160.644750515567</v>
      </c>
      <c r="X40" s="6">
        <v>10946.018729690168</v>
      </c>
      <c r="Y40" s="6">
        <v>80456.956038470162</v>
      </c>
      <c r="Z40" s="14">
        <v>10205.669956213325</v>
      </c>
      <c r="AA40" s="2">
        <f t="shared" si="1"/>
        <v>69991830.357992873</v>
      </c>
      <c r="AB40" s="6">
        <f t="shared" si="2"/>
        <v>770482.95034974301</v>
      </c>
      <c r="AC40" s="6">
        <f t="shared" si="3"/>
        <v>87931.585803863127</v>
      </c>
      <c r="AD40" s="6">
        <f t="shared" si="4"/>
        <v>2176577.86412057</v>
      </c>
      <c r="AE40" s="14">
        <f t="shared" si="5"/>
        <v>127669.0571644404</v>
      </c>
    </row>
    <row r="41" spans="1:31" x14ac:dyDescent="0.2">
      <c r="A41" s="2">
        <v>1981</v>
      </c>
      <c r="B41" s="2">
        <v>25462265.110698935</v>
      </c>
      <c r="C41" s="6">
        <v>159438.57979736215</v>
      </c>
      <c r="D41" s="6">
        <v>24506.201543592935</v>
      </c>
      <c r="E41" s="6">
        <v>429621.3245255712</v>
      </c>
      <c r="F41" s="6">
        <v>44756.480570956715</v>
      </c>
      <c r="G41" s="2">
        <v>19706381.62721847</v>
      </c>
      <c r="H41" s="6">
        <v>193670.99858377676</v>
      </c>
      <c r="I41" s="6">
        <v>18609.577156640731</v>
      </c>
      <c r="J41" s="6">
        <v>270156.07468322368</v>
      </c>
      <c r="K41" s="6">
        <v>28456.341137083291</v>
      </c>
      <c r="L41" s="2">
        <v>11529612.349071708</v>
      </c>
      <c r="M41" s="6">
        <v>167048.87101187286</v>
      </c>
      <c r="N41" s="6">
        <v>14600.536237414111</v>
      </c>
      <c r="O41" s="6">
        <v>1048805.3498030028</v>
      </c>
      <c r="P41" s="6">
        <v>26958.341440883734</v>
      </c>
      <c r="Q41" s="2">
        <v>7815429.466517604</v>
      </c>
      <c r="R41" s="6">
        <v>96667.601574666696</v>
      </c>
      <c r="S41" s="6">
        <v>19865.832831109728</v>
      </c>
      <c r="T41" s="6">
        <v>244963.90800153141</v>
      </c>
      <c r="U41" s="14">
        <v>20269.259557681147</v>
      </c>
      <c r="V41" s="2">
        <v>3059791.128724345</v>
      </c>
      <c r="W41" s="6">
        <v>63411.31857190212</v>
      </c>
      <c r="X41" s="6">
        <v>9008.4243053086757</v>
      </c>
      <c r="Y41" s="6">
        <v>65493.038909820731</v>
      </c>
      <c r="Z41" s="14">
        <v>10434.831829034261</v>
      </c>
      <c r="AA41" s="2">
        <f t="shared" si="1"/>
        <v>67573479.682231069</v>
      </c>
      <c r="AB41" s="6">
        <f t="shared" si="2"/>
        <v>680237.36953958054</v>
      </c>
      <c r="AC41" s="6">
        <f t="shared" si="3"/>
        <v>86590.572074066178</v>
      </c>
      <c r="AD41" s="6">
        <f t="shared" si="4"/>
        <v>2059039.6959231498</v>
      </c>
      <c r="AE41" s="14">
        <f t="shared" si="5"/>
        <v>130875.25453563915</v>
      </c>
    </row>
    <row r="42" spans="1:31" x14ac:dyDescent="0.2">
      <c r="A42" s="2">
        <v>1980</v>
      </c>
      <c r="B42" s="2">
        <v>26438217.079219133</v>
      </c>
      <c r="C42" s="6">
        <v>135786.6699920579</v>
      </c>
      <c r="D42" s="6">
        <v>24692.812061569544</v>
      </c>
      <c r="E42" s="6">
        <v>435622.5244123739</v>
      </c>
      <c r="F42" s="6">
        <v>42782.324478848284</v>
      </c>
      <c r="G42" s="2">
        <v>19096825.353149589</v>
      </c>
      <c r="H42" s="6">
        <v>164402.47546411573</v>
      </c>
      <c r="I42" s="6">
        <v>17069.018361980507</v>
      </c>
      <c r="J42" s="6">
        <v>256002.59913830226</v>
      </c>
      <c r="K42" s="6">
        <v>22121.370489061308</v>
      </c>
      <c r="L42" s="2">
        <v>10913137.10892679</v>
      </c>
      <c r="M42" s="6">
        <v>149984.17244580656</v>
      </c>
      <c r="N42" s="6">
        <v>13697.566725302529</v>
      </c>
      <c r="O42" s="6">
        <v>1055079.915666505</v>
      </c>
      <c r="P42" s="6">
        <v>26970.971522385684</v>
      </c>
      <c r="Q42" s="2">
        <v>7369714.4255066477</v>
      </c>
      <c r="R42" s="6">
        <v>87289.391878661452</v>
      </c>
      <c r="S42" s="6">
        <v>19098.354768068144</v>
      </c>
      <c r="T42" s="6">
        <v>191696.88043624518</v>
      </c>
      <c r="U42" s="14">
        <v>17163.718793763481</v>
      </c>
      <c r="V42" s="2">
        <v>2963622.1836226131</v>
      </c>
      <c r="W42" s="6">
        <v>54020.05526838806</v>
      </c>
      <c r="X42" s="6">
        <v>8668.2785405672894</v>
      </c>
      <c r="Y42" s="6">
        <v>46066.71126582416</v>
      </c>
      <c r="Z42" s="14">
        <v>9507.2498330960552</v>
      </c>
      <c r="AA42" s="2">
        <f t="shared" si="1"/>
        <v>66781516.150424778</v>
      </c>
      <c r="AB42" s="6">
        <f t="shared" si="2"/>
        <v>591482.76504902961</v>
      </c>
      <c r="AC42" s="6">
        <f t="shared" si="3"/>
        <v>83226.030457488028</v>
      </c>
      <c r="AD42" s="6">
        <f t="shared" si="4"/>
        <v>1984468.6309192504</v>
      </c>
      <c r="AE42" s="14">
        <f t="shared" si="5"/>
        <v>118545.6351171548</v>
      </c>
    </row>
    <row r="43" spans="1:31" x14ac:dyDescent="0.2">
      <c r="A43" s="2">
        <v>1979</v>
      </c>
      <c r="B43" s="2">
        <v>25041793.577442881</v>
      </c>
      <c r="C43" s="6">
        <v>115372.72941394392</v>
      </c>
      <c r="D43" s="6">
        <v>20592.299560288768</v>
      </c>
      <c r="E43" s="6">
        <v>488711.76056135073</v>
      </c>
      <c r="F43" s="6">
        <v>32575.069311233186</v>
      </c>
      <c r="G43" s="2">
        <v>18680941.082377072</v>
      </c>
      <c r="H43" s="6">
        <v>138031.76702019112</v>
      </c>
      <c r="I43" s="6">
        <v>15067.247012135091</v>
      </c>
      <c r="J43" s="6">
        <v>245552.2702986291</v>
      </c>
      <c r="K43" s="6">
        <v>20408.337094217924</v>
      </c>
      <c r="L43" s="2">
        <v>9868235.3567633331</v>
      </c>
      <c r="M43" s="6">
        <v>135006.04709219423</v>
      </c>
      <c r="N43" s="6">
        <v>13949.964161363883</v>
      </c>
      <c r="O43" s="6">
        <v>1058996.1949014594</v>
      </c>
      <c r="P43" s="6">
        <v>22298.532862070566</v>
      </c>
      <c r="Q43" s="2">
        <v>6750569.1056357184</v>
      </c>
      <c r="R43" s="6">
        <v>74891.434433432631</v>
      </c>
      <c r="S43" s="6">
        <v>18582.934444676754</v>
      </c>
      <c r="T43" s="6">
        <v>168574.33096144389</v>
      </c>
      <c r="U43" s="14">
        <v>12846.282494201765</v>
      </c>
      <c r="V43" s="2">
        <v>3181767.6432866007</v>
      </c>
      <c r="W43" s="6">
        <v>47400.120177874916</v>
      </c>
      <c r="X43" s="6">
        <v>8164.5921475899631</v>
      </c>
      <c r="Y43" s="6">
        <v>38889.397285374856</v>
      </c>
      <c r="Z43" s="14">
        <v>8296.4139068536315</v>
      </c>
      <c r="AA43" s="2">
        <f t="shared" si="1"/>
        <v>63523306.765505604</v>
      </c>
      <c r="AB43" s="6">
        <f t="shared" si="2"/>
        <v>510702.09813763684</v>
      </c>
      <c r="AC43" s="6">
        <f t="shared" si="3"/>
        <v>76357.037326054458</v>
      </c>
      <c r="AD43" s="6">
        <f t="shared" si="4"/>
        <v>2000723.9540082579</v>
      </c>
      <c r="AE43" s="14">
        <f t="shared" si="5"/>
        <v>96424.635668577073</v>
      </c>
    </row>
    <row r="44" spans="1:31" ht="15" thickBot="1" x14ac:dyDescent="0.25">
      <c r="A44" s="5">
        <v>1978</v>
      </c>
      <c r="B44" s="5">
        <v>16452426.753975041</v>
      </c>
      <c r="C44" s="7">
        <v>135929.04735012678</v>
      </c>
      <c r="D44" s="7">
        <v>9922.0706356230294</v>
      </c>
      <c r="E44" s="7">
        <v>322830.99010037928</v>
      </c>
      <c r="F44" s="7">
        <v>32042.408560528555</v>
      </c>
      <c r="G44" s="5">
        <v>12741237.974800581</v>
      </c>
      <c r="H44" s="7">
        <v>173157.81735603599</v>
      </c>
      <c r="I44" s="7">
        <v>9702.1493239958145</v>
      </c>
      <c r="J44" s="7">
        <v>192130.29632210254</v>
      </c>
      <c r="K44" s="7">
        <v>21380.140166421854</v>
      </c>
      <c r="L44" s="5">
        <v>7277778.4320360785</v>
      </c>
      <c r="M44" s="7">
        <v>135791.32317881603</v>
      </c>
      <c r="N44" s="7">
        <v>10338.194113559997</v>
      </c>
      <c r="O44" s="7">
        <v>910477.30939057027</v>
      </c>
      <c r="P44" s="7">
        <v>21551.763866247267</v>
      </c>
      <c r="Q44" s="5">
        <v>5550424.9989362499</v>
      </c>
      <c r="R44" s="7">
        <v>73364.725732000748</v>
      </c>
      <c r="S44" s="7">
        <v>16115.159942435823</v>
      </c>
      <c r="T44" s="7">
        <v>254167.56569279684</v>
      </c>
      <c r="U44" s="15">
        <v>17974.003663207408</v>
      </c>
      <c r="V44" s="5">
        <v>2167626.7486293637</v>
      </c>
      <c r="W44" s="7">
        <v>55118.736498423918</v>
      </c>
      <c r="X44" s="7">
        <v>7050.3757788575667</v>
      </c>
      <c r="Y44" s="7">
        <v>59241.380036751012</v>
      </c>
      <c r="Z44" s="15">
        <v>8385.9072329009032</v>
      </c>
      <c r="AA44" s="5">
        <f t="shared" si="1"/>
        <v>44189494.908377312</v>
      </c>
      <c r="AB44" s="7">
        <f t="shared" si="2"/>
        <v>573361.65011540358</v>
      </c>
      <c r="AC44" s="7">
        <f t="shared" si="3"/>
        <v>53127.949794472232</v>
      </c>
      <c r="AD44" s="7">
        <f t="shared" si="4"/>
        <v>1738847.5415425999</v>
      </c>
      <c r="AE44" s="15">
        <f t="shared" si="5"/>
        <v>101334.22348930599</v>
      </c>
    </row>
    <row r="47" spans="1:31" x14ac:dyDescent="0.2">
      <c r="A47" s="44" t="s">
        <v>117</v>
      </c>
      <c r="B47" s="45"/>
      <c r="C47" s="46"/>
      <c r="D47" s="46"/>
      <c r="E47" s="46"/>
      <c r="F47" s="46"/>
      <c r="G47" s="46"/>
      <c r="H47" s="46"/>
      <c r="I47" s="46"/>
    </row>
    <row r="48" spans="1:31" x14ac:dyDescent="0.2">
      <c r="A48" s="44" t="s">
        <v>118</v>
      </c>
      <c r="B48" s="46"/>
      <c r="C48" s="46"/>
      <c r="D48" s="46"/>
      <c r="E48" s="46"/>
      <c r="F48" s="46"/>
      <c r="G48" s="46"/>
      <c r="H48" s="46"/>
      <c r="I48" s="46"/>
    </row>
    <row r="49" spans="1:9" x14ac:dyDescent="0.2">
      <c r="A49" s="44" t="s">
        <v>119</v>
      </c>
      <c r="B49" s="46"/>
      <c r="C49" s="46"/>
      <c r="D49" s="46"/>
      <c r="E49" s="46"/>
      <c r="F49" s="46"/>
      <c r="G49" s="46"/>
      <c r="H49" s="46"/>
      <c r="I49" s="46"/>
    </row>
    <row r="50" spans="1:9" x14ac:dyDescent="0.2">
      <c r="A50" s="44" t="s">
        <v>120</v>
      </c>
      <c r="B50" s="46"/>
      <c r="C50" s="46"/>
      <c r="D50" s="46"/>
      <c r="E50" s="46"/>
      <c r="F50" s="46"/>
      <c r="G50" s="46"/>
      <c r="H50" s="46"/>
      <c r="I50" s="46"/>
    </row>
    <row r="51" spans="1:9" x14ac:dyDescent="0.2">
      <c r="A51" s="44" t="s">
        <v>121</v>
      </c>
      <c r="B51" s="46"/>
      <c r="C51" s="46"/>
      <c r="D51" s="46"/>
      <c r="E51" s="46"/>
      <c r="F51" s="46"/>
      <c r="G51" s="46"/>
      <c r="H51" s="46"/>
      <c r="I51" s="46"/>
    </row>
  </sheetData>
  <mergeCells count="6">
    <mergeCell ref="AA2:AE2"/>
    <mergeCell ref="B2:F2"/>
    <mergeCell ref="G2:K2"/>
    <mergeCell ref="L2:P2"/>
    <mergeCell ref="Q2:U2"/>
    <mergeCell ref="V2:Z2"/>
  </mergeCells>
  <phoneticPr fontId="2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mmary</vt:lpstr>
      <vt:lpstr>Table S1</vt:lpstr>
      <vt:lpstr> 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lulu</dc:creator>
  <cp:lastModifiedBy>Song</cp:lastModifiedBy>
  <dcterms:created xsi:type="dcterms:W3CDTF">2015-06-05T18:19:34Z</dcterms:created>
  <dcterms:modified xsi:type="dcterms:W3CDTF">2021-09-09T09:18:27Z</dcterms:modified>
</cp:coreProperties>
</file>